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" uniqueCount="140">
  <si>
    <r>
      <rPr>
        <b val="true"/>
        <sz val="11"/>
        <color rgb="FF000000"/>
        <rFont val="Calibri"/>
        <family val="2"/>
      </rPr>
      <t xml:space="preserve">CREE in </t>
    </r>
    <r>
      <rPr>
        <b val="true"/>
        <i val="true"/>
        <sz val="11"/>
        <color rgb="FF000000"/>
        <rFont val="Calibri"/>
        <family val="2"/>
      </rPr>
      <t xml:space="preserve">N. gonorrhoeae</t>
    </r>
    <r>
      <rPr>
        <b val="true"/>
        <sz val="11"/>
        <color rgb="FF000000"/>
        <rFont val="Calibri"/>
        <family val="2"/>
      </rPr>
      <t xml:space="preserve"> strain NCCP11945</t>
    </r>
  </si>
  <si>
    <t xml:space="preserve">start</t>
  </si>
  <si>
    <t xml:space="preserve">stop</t>
  </si>
  <si>
    <t xml:space="preserve">size</t>
  </si>
  <si>
    <t xml:space="preserve">sequence*</t>
  </si>
  <si>
    <t xml:space="preserve">also in FA1090</t>
  </si>
  <si>
    <t xml:space="preserve">tatagcggattaactttaaaccggtacggcgttgccccgccttgccctgctgtctgcggcttcgtctccttgtcctgatttttgttaatctactaaa</t>
  </si>
  <si>
    <t xml:space="preserve">Yes</t>
  </si>
  <si>
    <t xml:space="preserve">tatagtgaattaaatttaaaccggtacggcgttgcctcgccttgccgtactatttgtactgtctgcggttcgccgccttgtcccgatttaaatttaattcactata</t>
  </si>
  <si>
    <t xml:space="preserve">Different</t>
  </si>
  <si>
    <t xml:space="preserve">tatagcggattaactttaaaccggtacggcgttgtcccgccccggctcaaagggaacggttccctaaggcgcccaagcaccgggcgaaccggttccgtaccatttgtactgcctgcggcccgccgccttgtcctgatttttgttaatcctctatg</t>
  </si>
  <si>
    <t xml:space="preserve">tatagtggattaaatttaaaccagtacagcgttgcctcgccttgccgtactatttgtactgtctgcggcttcgtcgccttgtcctgatttttgttaatccactata</t>
  </si>
  <si>
    <t xml:space="preserve">tatagcggattaacaaaaaccggtacggcgttgccccgccccggcccaaagggaacggttccctaaggtgatggagcgccgggcggatcggttccgtaccattcgtactgcctgcggcccgccgccttgtcctgatttttgttaatccgctatg</t>
  </si>
  <si>
    <t xml:space="preserve">tatggcggattaacaaaaaccggtacggcgttgccccgccccggctcaaagggaacggttccctaaggtgctgaagcaccgggcggatcggttccgtactatttgtactgcctgcggcccgccgccttgtcctgatttttgttaatccgctata</t>
  </si>
  <si>
    <t xml:space="preserve">tatagcggattaacaaaaaccggtacggcgttgccccgccttagctcaaagagaacgattccctaaggcacccaagcaccaagtgaatcggttccgtactatttgtactgtctgcggcttcgtcgccttgtcctgattttcgttaatccgctata</t>
  </si>
  <si>
    <t xml:space="preserve">tgttgcggattaacaaaaaccggtacggcgttgccccgccccggctcaaagggaacggttccctaaggcgcccaagcaccgggcgaaccggttccgtaccatccgtactgcctgcggcttcgccgccttgtcctgatttttgttaatccgctata</t>
  </si>
  <si>
    <t xml:space="preserve">tatagcggattaacaaaaaccggtacggcgttgccccgccttagctcaaagggaacgattccctaaggcgtccaagcaccgggcgaaccggttccgtactatccgtactgtctgcggcttcgccgccttgtcctgatttttgttaatccgctata</t>
  </si>
  <si>
    <t xml:space="preserve">tatagtggattaacaaaaaccggtacggcgttgccccgccttagctcaaagagaacgattctctaaggtgctgaagcaccaagtgaatcggttccgtactatttgtactgcctgcggcttcgccgccttgtcctgatttttgttaatccactata</t>
  </si>
  <si>
    <t xml:space="preserve">tatagtggattaaatttaaaccggtacggcgttgcctcgccttgccgtactatctgtactgtctgcggcttcgccgccttgtcctgatttaaatttaatccactata</t>
  </si>
  <si>
    <t xml:space="preserve">tatggtggattaactttaaaccggtacggcgttgcctcgcctcagatcaaagagaacgattttctaaggtgctgaagcaccaagtgaatcggttccgtactatctgtactgtctgcggcttcgccgccttgtcctgatttttgttaatccactata</t>
  </si>
  <si>
    <t xml:space="preserve">No</t>
  </si>
  <si>
    <t xml:space="preserve">tatagcggattaacaaaaaccggtacggcgttgccccgccccggcccaaagggaacggttccctaaggtgatggagcgccgggcggatcggttccgtaccattcgtactgcctgcggtccgccgccttgtcctgatttttgttaatccgctatg</t>
  </si>
  <si>
    <t xml:space="preserve">tatagtggattaacaaaaaccaatacggcgttgcttcgccttagctcaaagagaacgattccctaaggtgctgaagcaccaagcgaatcggttccgtactatttgtactgtctgcggcttcgccgccttgtcctgatttttgttaatccactata</t>
  </si>
  <si>
    <t xml:space="preserve">tatggtggattaaattcaaaccggtacagccttgcctctccttgccttactatctgtactgtctgcggcttcgtcgccttgtcctgatttttgttaatccgcttta</t>
  </si>
  <si>
    <t xml:space="preserve">tagagtggattaaatttaaaccggtacggcgttgcctcgccttgccgtactatttgtactgtctgcggctcgccgccttgtcctgatttttgttaatctactata</t>
  </si>
  <si>
    <t xml:space="preserve">tatagtggattaacaaaaaccggtacggcgttgcctcgccttgtcgtactatttgtactgtctgcggcttcgtcgccttgtcctgatttttgttaatccactata</t>
  </si>
  <si>
    <t xml:space="preserve">TATAGTGGATTAAATTTAAACCGGTACGGCGTTGCCTCGCCTTGCCGTACCATCTGTACTGTCTGCGGCTTCGTCGTTTTGTCCTGAtttaaatttaatccactata</t>
  </si>
  <si>
    <t xml:space="preserve">tatagtggattaaatttaaaccggtacggcgttgcctcgccttgccgtactatttgtactgtctgcggcttcgccgccttgtcctgatttttgttaatccactata</t>
  </si>
  <si>
    <t xml:space="preserve">tatagtggattaacaaaaaccagtacggcattacctcgccttgccgtactatttttgtactgtctgcggcttcgtcgccttgtactgatttaaatttaatccactata</t>
  </si>
  <si>
    <t xml:space="preserve">tatagtggattaacaaaaaccagtacggcgttgccccgccttgccgtactatgttgtactgtctgcggcttcgtcgccttgtcctgatttttgttaatccactata</t>
  </si>
  <si>
    <t xml:space="preserve">tatagtggattaaatttaaaccagtacggcgttgcctcgccttgccgtactatttgtactgtctgcggcttcgtcgccttgtcctgatttttgttaatccactatt</t>
  </si>
  <si>
    <t xml:space="preserve">tatagtggattaaatttaaaccggtacggcgttgcctcgccttgccgtactatttgtactgtctgcggcttcgccgccttgtcctgatttaaatttaatccactata</t>
  </si>
  <si>
    <t xml:space="preserve">tatagcggattaacaaaaaccggtacggcgttgccccgccccggcccaaagggaacgattccctaaggtgatggagcgccgggcggatcggttccgtaccattcgtactgcctgcggcccgccgccttgtcctgatttttgttaatccgctatg</t>
  </si>
  <si>
    <t xml:space="preserve">tatagtggattaacaaaaaccagtacggcgttgcctcgccttgccgtactatttgtactgtctgcggctcgccgccttgtcctgatttttgttaatccactata</t>
  </si>
  <si>
    <t xml:space="preserve">tatagtggattaacaaaaaccagtacggcgttgcctcgccttgccgtactggtttttgttaatccactata</t>
  </si>
  <si>
    <t xml:space="preserve">tatagtggattaaatctaaaccagtacagcctggcctcgccttgccgtactatttgtactgtccgcggcttcgtcgccttggcctgatttgaatttaatccactata</t>
  </si>
  <si>
    <t xml:space="preserve">tatagcggattaacaaaaaccggtacgtcgttgccccgccccggctcaaagggaacggttccctaaggtgcccaagcaccaggcgaaccggttccgtactatccgtactgtctgcggcccgccgccttgtcctgatttttgttaatccgctata</t>
  </si>
  <si>
    <t xml:space="preserve">tatagtgaattaacaaaaaccggtactgcgttggctcgccttagctcaaagagaacgattccctaaggcgcccaagcaccaagtgaatcggttccgtactatttgtactgtctgcggctcgccgccttgtcctgatttttgttaattcactata</t>
  </si>
  <si>
    <t xml:space="preserve">tatagtggattaaatttaaaccggtacggcattacctcgccttagctcaaagagaacgattctctaaggtgctgaagcaccgagtgaatcggttccgtactatttgtactgtctgcggcttcgtcgccttgtcctgatttaaatttactccactata</t>
  </si>
  <si>
    <t xml:space="preserve">tatagtgaattaacaaaaaccagtacggcgttgccccgccccggctcaaagggaacgattccctaaggtgctgaagcaccgagtgaatcggttccgtactatctgtactgtctgcggcttcgtcgccttgccctgatttttgttaatccactata</t>
  </si>
  <si>
    <t xml:space="preserve">tatagtggattaaatttaaaccagtacggcgttgcctcgccttgccgtactatttgtactgtctgcggcttcgtcgccttgtcctgatttaaatttaatccactata</t>
  </si>
  <si>
    <t xml:space="preserve">tatagtggattaacaaaaaccagtacggcgttgcctcgccttgccgtactatctgtaccgtctgcggcttcgccgccttgtcctgatttttgttaatccactata</t>
  </si>
  <si>
    <t xml:space="preserve">tatagtggattaacaaaaaccagtacggcgttgccccgccttagctcaaagagaacgattctctaaggtgctgaagcaccaagcgaaccggttccgtactatttgtactgtctgcggcttcgtcaccttgtcctgatttttgttaatccactata</t>
  </si>
  <si>
    <t xml:space="preserve">tatggcggattaacaaaaaccggtacggcgttgccccgccccggctcaaagggaacggttccctaaggtgcccaagcaccgggcggatcggttccgtaccatccgtactgcctgcggcccgccgccttgtcctgatttttgttaatccgctata</t>
  </si>
  <si>
    <t xml:space="preserve">tatagtggattaaatttaaaccggtacggcgttgcctcgccttgccgtaccggtttaaatttaatccactata</t>
  </si>
  <si>
    <t xml:space="preserve">tatagtggattaaatttcaaccggtacggcgttgcctcgccttgccgtactatttgtactgtctggggcttcgtcgcattgtcctgatttaaatttaatccactata</t>
  </si>
  <si>
    <t xml:space="preserve">tatagcggattaacaaaaaccggtacggcgttgccccgccccggctcgaagaggacgattccctaaggtgatggagcgccgggcggatcggttccgtaccattcgtactgcctgcggcccgccgccttgtcctgatttttgttaatccgctatg</t>
  </si>
  <si>
    <t xml:space="preserve">tatagtggattaaatttaaaccagtacggcgttgcctcgccttgccgtactatttgtactgtctgcggtttcgccgccttgtcctgatttaaatttaatccactata</t>
  </si>
  <si>
    <t xml:space="preserve">tatagtggattaaatttaaaccggtacagcgttgcctcgccttgccgtactatttgtactgtctgcggcttcgtcgccttgtcctgatttttgttaatccactata</t>
  </si>
  <si>
    <t xml:space="preserve">tatagtggattaacaaaaacaggtacggcgttgcctcgccttgccgtactatttgtactgtctgcagcttcgtcgccttgtcctgatttttgttaatccactata</t>
  </si>
  <si>
    <t xml:space="preserve">tatagtggattaaatttaaaccagtacagcgttgcctcgccttgccgtactatctgtactgtcttcggcttcgtcgccttgtcctgatttaaatttaatccactata</t>
  </si>
  <si>
    <t xml:space="preserve">tatagcggattaacaaaaaccggtacggcgttgccccgccccggctcaaagggaacgattccctaaggtgatgaagcaccgggcggatcggttccgtaccatttgtaccgtctgcggcccgccgccttgtcctgatttttgttaatccgctatg</t>
  </si>
  <si>
    <t xml:space="preserve">tatagtgaattaacaaaaaccggtacggcgttgccccgccccggctcaaagggaacgattccctaaggtgatggagcgccgggcggatcggttccgtaccatttgtactgcctgcggcccgccgccttgtcctgatttttgttaattcactata</t>
  </si>
  <si>
    <t xml:space="preserve">Differnent</t>
  </si>
  <si>
    <t xml:space="preserve">tatagcggattaacaaaaaccggtacggcgttgccccgccccggcccaaagggaacgattccctaaggtaatgaagcaccgggcgaaccggttccgtaccatttgtactgcctgcggtccgccgccttgtcctgatttttgttaattcactata</t>
  </si>
  <si>
    <t xml:space="preserve">tatagtggattaaatttaaaccggtacggcgttgcctcgccttgccgtactatctgtactgtctgcggctcgccgccttgtcctgatttaaatttaatccactata</t>
  </si>
  <si>
    <t xml:space="preserve">tatagtggattaaatttaaaccggtacggcgttgcctcgccttgccgtactatctgtactgtctgcggcttcgccgccttgtcctgatttttgttaatccactata</t>
  </si>
  <si>
    <t xml:space="preserve">tatagtggattaaatttaaaccggtacggcgttgcctcgccttgccgtactatttgtactgcctgcggctcgccgccttgtcctgatttaaatttaatccactata</t>
  </si>
  <si>
    <t xml:space="preserve">tatagtggattaaatttaaaccagtacggcgttgcctcgccttgccgtactatctgtactgtctgcggcttcgtcgccttgtcctgatttttgttaatccactata</t>
  </si>
  <si>
    <t xml:space="preserve">tatagtgaattaaatttaaaccggtacggcgttggctcgccttgccgtactatttgtactgtctgcggctcgccgccttgtcctgatttttgttaattcactata</t>
  </si>
  <si>
    <t xml:space="preserve">tatagcggattaacaaaaaccggtacggcgttgccccgccccggctcaaagggaacggttccctaaggcgcccaagcaccgggcgaaccggttccataccattcgtactgcctgcggcccgccgccttgtcctgatttttgttaatccgctata</t>
  </si>
  <si>
    <t xml:space="preserve">tatagcggattaacaaaaaccggtacggcgttgccccgccccggcccaaagggaacgattccctaaggtgatggagcgccgggcggatcggttccgtaccattcgtactgcctgcggtccgccgccttgtcctgatttttgttaatccgctatg</t>
  </si>
  <si>
    <t xml:space="preserve">tatagtggattaaatttaaaccagtacggcgttgcctcgccttgccgtactatttgtactgtctgcggctctccgccttgtcctgatttttgttaatccgctata</t>
  </si>
  <si>
    <t xml:space="preserve">tatagtggattaacaaaaaccggtacggcgttacctcgccttgccgtactatttgtactgtctgcggcttcgtcgccttgtcctgatttttgttaatccactata</t>
  </si>
  <si>
    <t xml:space="preserve">tatagtggattaaatttaaaccggtccggcgttgcctcgccttgccgtactatttgtgctgtctgcggctcgccgccttgtcctgatttaaatttaattcactata</t>
  </si>
  <si>
    <t xml:space="preserve">tatagtggattaaatttaaaccagtacggcgttacctcgccttgccgtactattttactgtctgcggcttcgttgccttgtcctgatttaaatttaatccactata</t>
  </si>
  <si>
    <t xml:space="preserve">tatagtggattaaatttaaaccggtaccgcgttgcctcgccttgccgtactatctgtactgtctgcggcttcgtcgccttgtcctgatttttgttaatccactata</t>
  </si>
  <si>
    <t xml:space="preserve">tatagtggattaaatttagaccggtacggcgttgcctcgccttgccgtactatttttactgtctgcggcttcgccgccttgtcctgatttaaatttaatccactata</t>
  </si>
  <si>
    <t xml:space="preserve">tatagtagattaaatttaaaccggtccggcgttacctcgccttgccgtactatttgtactgtctgcggcttcgtcgccttgtcctgatttttgttaatccactata</t>
  </si>
  <si>
    <t xml:space="preserve">tatggtgaattaacaaaaaccggtacggcgttgccccgccttagctcaaagggaacgattccctaaggtgctgaagcaccaggcgaaccggttccgtaccatttgtactgcctgcggcccgccgccttgtcctgatttttgttaattcactata</t>
  </si>
  <si>
    <t xml:space="preserve">tagagtggattaaatttaaaccggtacggcgttgcctcgccttgccgtactatttgtactgtctgcggctcgccgccttgtcctgatttttgttaatccgctata</t>
  </si>
  <si>
    <t xml:space="preserve">tatagtggattaacaaaaaccagtacggcgttgcctcgccttgccgtactggtttttgttaatccgctata</t>
  </si>
  <si>
    <t xml:space="preserve">tatggcggatgaacaaaaaccggtacgtcgttgccccgccccggcccaaagggaacggttccccaaggtgatgaagcaccgggcggatcggttccgtactatttgtactgcctgcggcccgccgccttgtcctgatttttgttaatccgctata</t>
  </si>
  <si>
    <t xml:space="preserve">tatagtggattaacaaaaaccggtacggcgttgcctcgccttgccgtactatttgtactgtctgcggcttcgccgccttgtcctgatttttgttaatccactata</t>
  </si>
  <si>
    <t xml:space="preserve">tatggcggattaacaaaaaccggtacggcgttgccccgccccggctcaaagggaacggttccctaaggtgatgaagcaccgggcgaaccggttccgtactatccgtactgcctgcggcccgccgccttgtcctgatttttgttaatccgctata</t>
  </si>
  <si>
    <t xml:space="preserve">tatagcggattaacaaaaaccggtacggcgttgccccgccccggcccaaagggaacgattccctaaggtgatggagcgccgggcgaaccggttccgtaccattcgtactgcctgcggcccgccgccttgtcctgatttttgttaatccgctatg</t>
  </si>
  <si>
    <t xml:space="preserve">tatagtggattaacaaaaaccggtacggcgttgcctcgccttgccgtactatctgtactgtctgcgacttcgtcgccttgtcctgatttaaatttaatccactata</t>
  </si>
  <si>
    <t xml:space="preserve">tatagtgaactaaatttaaaccagtacggcgttgcctcgccttgccgtactatttgtactgtctgcggctcgccgccttgtcctgatttaaatttaattcactata</t>
  </si>
  <si>
    <t xml:space="preserve">tatagtggattaacaaaaaccagtacggcgttgccccgccttagctcaaagagaacgattccctaaggcgcccaagcaccgggcgaaccggttccgtactatttgtactgtctgcggcccgccgccttgtcctgatttttgttaatccactata</t>
  </si>
  <si>
    <t xml:space="preserve">tatagcggattaacaaaaaccagtacggcgttgcctcgccttaactcaaagagaacgattctctaaggtgctgaagcaccaagtgaatcggttccgtactatttgtactgtctacggcttcgttgccttgtcctgatttttgttaatccactata</t>
  </si>
  <si>
    <t xml:space="preserve">tatagtggattaactttaaaccagtacggcgttgcctcgccttagctcaaagagaacgattccctaaggtgctgaagcaccaagtgaatcggttccgtactatttgtactgtctgcggcttcgtcgccttgtcctgatttttgttaatccgccata</t>
  </si>
  <si>
    <t xml:space="preserve">tatagcggattaacaaaaaccggtacggcgttgccccgccttagctcaaagagaacgattctctaaggtgctgaagcaccaagtgaatcggttccgtactatttgtactgtctgcggcttcctcgccttgtcctgatttttgttaatccactata</t>
  </si>
  <si>
    <t xml:space="preserve">tatggcggattaacaaaaaccggtacggcgttgccccgccccggctcaaagggaacggttccccaaggtgatgaagcaccgggcggatcggttccgtactatttgtactgcctgcggcccgccgccttgtcctgatttttgttaatccgctata</t>
  </si>
  <si>
    <t xml:space="preserve">tatagtggattaatttaaaccggtacgggttgccccgccccggctcaaagggaacgattccctaaggcgcccaagcaccgggcgaaccggttccgtaccatttgtactgcctgcggcccgccgccttgtcctgatctttgttaatccgctata</t>
  </si>
  <si>
    <t xml:space="preserve">tatagcggattaacaaaaaccggtacgtcgttgccccgccccggctcaaagggaacggttccctaaggcgcccaagcaccgggcgaaccggttccgtactatccgtactgtctgcggcccgccgccttgtcctgatttttgttaatccgctata</t>
  </si>
  <si>
    <t xml:space="preserve">tatagtgaattgaatttaaaccagtacagcgttggcccgccttgctgtactatttgtactgtctgcggctcgccgccttgtcctgatttttgttaatccactata</t>
  </si>
  <si>
    <t xml:space="preserve">tatagtggattaacaaaaaccagtacggcgttggcccgccttagctcaaagagaacgattctctaaggtgctgaagcaccaagtgaatcggttccgtactatctgtactgtctgcggcttcgccgccttgtcctgatttttgttaatccactata</t>
  </si>
  <si>
    <t xml:space="preserve">tatagtggattaacaaaaaccggtacggcgttgccccgccccggctcaaagagaacgattctctaaggtgctgaagcatcaagtgaaccggttccgtactatttatactgtctgcggcttcgtcgccttgtcctgatttttgttaatccactata</t>
  </si>
  <si>
    <t xml:space="preserve">tatagtggattaacaaaaaccagtacggcgttgcctcgccttgccgtactatctgtactgtctgcggcttcgtcgccttgtcctgatttttgttaatccacgccttgccgtactatctgtactgtctgcggcttcgtcgccttgtcctgatttttgttaatccactata</t>
  </si>
  <si>
    <t xml:space="preserve">tatagtggattaaatttaaaccggtacggcgttgcctcgccttgccgtactattgtactgtctgcggcttcgtcgccttgtcctgatttttgttaatccactata</t>
  </si>
  <si>
    <t xml:space="preserve">tatagtggattaaatttaaaccagtacagcgttgcctcgccttgccgtactatctgtactgtctgcggcttcgtcgccttgtcctgatttaaatttaatccactata</t>
  </si>
  <si>
    <t xml:space="preserve">tatagtggattaaatttaaaccggtacggcgttaccccgccttgccgtactatgttgtactgtctgcggcttcgtcgctttgtcctgatttttgttaatccactaac</t>
  </si>
  <si>
    <t xml:space="preserve">tatagtgaattaacaaaaaccggtacggcgttggcccgccccggctcaaagaggacgattccctaaggtgatgaagcaccaagcgaaccggttccgtactatccgtactgcctgcggcccgccgccttgtcctgatttttgttaattcactata</t>
  </si>
  <si>
    <t xml:space="preserve">tatggcggattaacaaaaaccggtacggcgttgccccgccccggctcaaagggaacgattccctaaggtgatgaagcaccgggcgaaccggttccgtactatccgtactgcctgcggcccgccgccttgtcctgatttttgttaatccgctata</t>
  </si>
  <si>
    <t xml:space="preserve">tatagtgaattaaatttaaaccggtacggcgttggctcgccttgccgtactatctgtactgtccgcggcttcgccgccttgtcctgatttaaatttaatccactatg</t>
  </si>
  <si>
    <t xml:space="preserve">tatagcggattaacaaaaaccggtacggcgttgccccgccttagctcaaggggaacggttccctaaggtgcccaagcaccaagcgaaccggttccgtactatttgtactgcctgcggcccgccgccttgtcctgatttttgttaatccgctata</t>
  </si>
  <si>
    <t xml:space="preserve">tatagcggattaacaaaaaccggtacggcgttgccccgccccggctcaaagggaacggttccctaaggcgcccaagcaccgggcggatcggttccgtaccatttgtactgcctgcggcccgccgccttgtcctgatttttgttaatccgccata</t>
  </si>
  <si>
    <t xml:space="preserve">tatagtgaattaaatttaaaccagtacggcgttgcctcgccttttcgtactatccgtactgcctgcggcccgccgccttgtcctgattttcgttaatccgccata</t>
  </si>
  <si>
    <t xml:space="preserve">tatagcggattaacaaaaaccggtacggcgttgccccgccccggctcaaagggaacggttccctaaggcgcccaagcaccgggcgaaccggttccgtaccatttgtactgcctgcggcccgccgccttgtcctgatttttgttaatccgctata</t>
  </si>
  <si>
    <t xml:space="preserve">tatagtggattaacaaaaaccagtacggcgttgccccgccttggctcaaagggaacgattctccaaggtgctgaagcaccgggcgaaccggttccgtactatccgtactgtctgcggcccgccgccttgtcctgatttttgttaatccgctata</t>
  </si>
  <si>
    <t xml:space="preserve">tatagcggattaacaaaaaccggtacggcgttgccccgccccggctcaaagggaacgattccctaaggtgcccaagcaccgggcgaaccggttccgtactatttgtactgtctgcggcttcgccgccttgtcctgatttttgttaatccactata</t>
  </si>
  <si>
    <t xml:space="preserve">tatggtggattaactttaaaccggtacggcgttgccccgccccggctcaaagggaacggttccctaaggcgcccaagcaccgggcgaaccggttccgtaccatttgtactgcctgcggcccgccgccttgtcctgatttttgttaatccgctata</t>
  </si>
  <si>
    <t xml:space="preserve">tatagtggattaacaaaaaccggtacggcgttgccccgccccggctcaaagggaacgattccctaaggtgcccaagcaccgggcggatcggttccgtaccatttgtactgcctgcggcccgccgccttgtcctgatttttgttaatccgccata</t>
  </si>
  <si>
    <t xml:space="preserve">tatagcggattaacaaaaaccggtacggcgttgccccgccccggctcaaagggaacggttccctaaggcgcccaagcaccgggcggatcggttccgtaccatttgtactgcctgcggcccgccgccttgtcctgatttttgttaatccgctatg</t>
  </si>
  <si>
    <t xml:space="preserve">tatagtggattaaatttaaaccagtacatcgttgactcgccttgccgtactatctgtactgtctgtggcttcgtcgccttgtcctgatttaaatttaatccactata</t>
  </si>
  <si>
    <t xml:space="preserve">tatagtggattaacaaaaaccggtacggcgttgcctcgccttgccttgccgtactatttgtactgtctgcggctttgtcgccttgtcctgatttttgttaatccgctata</t>
  </si>
  <si>
    <t xml:space="preserve">tatagtggattaacaaaaaccagtacggcgttgcctcgccttagctcaaagagaacgattctctaaggtgctgaagcaccaagtgaatcggttccgtactatttgtactgtctgcggcccgccgccttgtcctgattactata</t>
  </si>
  <si>
    <t xml:space="preserve">Different - deletion in one CR in NCCP</t>
  </si>
  <si>
    <t xml:space="preserve">tatagtggattaacaaaaaccagtacggcgttgccccgccttagctcaaagagaacgattccctaaggtgctgaagcaccaagtgaatcggtttcgtactatttgtactgtctgcggcttcgtcgccttgtcctgatttttgttaatccactata</t>
  </si>
  <si>
    <t xml:space="preserve">tatagcgaattaacaaaaaccggtacggcgttgccccgccccggctcaaagggaacgattccctaaggtgcccaagcaccgggcgaaccgattccgtactatttgtactgtctgcggcccgccgccttgtcctgatttttgttaatctactata</t>
  </si>
  <si>
    <t xml:space="preserve">tatagtggattaaatttaaaccggtacggcgTTGCCTCGCCTTGCCGTACTATTTGTACTGTCTGCGGCTTCGTCGCTTTGTCCTGATTTAAATTTAATCCACTATA</t>
  </si>
  <si>
    <t xml:space="preserve">tatagcggattaacaaaaaccggtacggcgttgccccgccccggcccaaagggaacggttccctaaggcgcccaagcaccgggcgaaccggttccgtaccatttgtactgtctgcggcccgccgccttgtcctgatttttgttaatccactata</t>
  </si>
  <si>
    <t xml:space="preserve">tatagcggattaacaaaaaccggtacgggttgccccgccccggctcaaagggaacggttccctaaggcgcccaagcaccaggcgaaccggttccgtaccattcgtactgcctgcggcccgccgccttgtcctgatttttgttaatccgccata</t>
  </si>
  <si>
    <t xml:space="preserve">tatagtggtttaaatttaaaccggtacagcgttgcctcgccttgccgtacttcttgtactgtctgcggcttcgtcgccttgtcctgatttaaatttaaaccactata</t>
  </si>
  <si>
    <t xml:space="preserve">tatagcggattaacaaaaaccggtacggcgttgccccgccttagctcaaagagaacggttccctaaggtgcccaagcaccaggcgaaccggttccgtactatctgtactgtctgcggcccgccgccttgtcctgatttttgttaatccgctata</t>
  </si>
  <si>
    <t xml:space="preserve">tatagtggattaacaaaaaccggtacggcgttgcctcgccttgccgtactatctgtactgtctgcggcttcgccgccttgtcctgatttttgttaatccactata</t>
  </si>
  <si>
    <t xml:space="preserve">tatagtggattaacaaaaaccggtacggcgttgcctcgccttagctcaaagagaacgattctctaaggtgctgaagcaccaagtgaatcggttccgtactatttgtactgcctgcggcttcgtcgccttgtcctgatttttgttaatccactata</t>
  </si>
  <si>
    <t xml:space="preserve">tatagtggattaaatttaaaccggtacggcgttgcctcgccttgtcctgatttttgttaatccactata</t>
  </si>
  <si>
    <t xml:space="preserve">tatagtggattaactttaaaccggtacggcgttgccccgccttagctcaaagagaacgattccctaaggtgctgaagcaccgggcgaaccggttccgtaccatttgtaccgtctgcggcccgccgccttgtcctgatttttgttaatccactata</t>
  </si>
  <si>
    <t xml:space="preserve">tatagcggattaacaaaaaccggtacgggttgccccgccccggctcaaagggaacggttccctaaggcgcccaagcaccgggcggatcggttccgtaccatttgtactgcctgcggcccgccgccttgtcctgatttttgttaatccgccata</t>
  </si>
  <si>
    <t xml:space="preserve">tatagtggattaacaaaaaccagtacggcgttgccccgccttagctcaaagagaacgattccctaaggcgcccaagcaccgggcgaaccggttccgtactatttgtactgtctgcggtccgccgccttgtcctgatttttgttaatccgctata</t>
  </si>
  <si>
    <t xml:space="preserve">tatagtggattaacaaaaaccggtacggcgttgccccgccccggctcaaagggaacgattctctaaggtgctgaagcaccaagtgaatcggttccgtactatttgtactgtctgcggcttcgccgccttgtcctgatttaaatttaatccactata</t>
  </si>
  <si>
    <t xml:space="preserve">tatagtggactaaatttaaaccggtacggcgttgccccgccttagctcaaagagaacgattccctaaggtgctgaagcaccaagtgaatcggttccgtactatttgtactgcctgcggcttcgccgccttgtcctgatttttgttaatccactata</t>
  </si>
  <si>
    <t xml:space="preserve">tatagcggattaacaaaaaccggtacgtcgttgccccgccccggctcaaagggaacgattccctaaggcgcccaagcaccgggcgaaccggttccgtaccattcgtactgcctgcggctggccgccttgtcctgatttttgttaatccgctata</t>
  </si>
  <si>
    <t xml:space="preserve">TATAGtggattaaatttaaaccggtacggcgttgcctcgccttgccgtactatttttactgtctgcggcttcgccgccttgtcctgatttaaatttaatccactata</t>
  </si>
  <si>
    <t xml:space="preserve">tatagcggattaacaaaaaccggtacggcgttgcctcgccttgccgtactatctgtactgtctgcggcttcgtcgccttgtcctgatttttgttaatccactata</t>
  </si>
  <si>
    <t xml:space="preserve">tataatggattaacaaaaaccggtacggcgttgccccgccccggctcaaagggaacgattccctaaggcgcccaagcaccaagcgaaccggttccgtaccatttgtactgcctgcggcccgccgccttgtcctgatttttgttaatccactata</t>
  </si>
  <si>
    <t xml:space="preserve">tatagtggattaaatttaaaccagtacagcgttgcctcgccttgccgtactatctgtactgtctgcggcttcgtcgccttgtcctgatttttgttaatccactata</t>
  </si>
  <si>
    <t xml:space="preserve">tatagtggattaacaaaaccggtacggcgttgcctcgccttgccgtactatttgtactgtctgcggcttcgtcgccttgtcctgatttttgttaatccactata</t>
  </si>
  <si>
    <t xml:space="preserve">tatagtggattaaatttaaaccggtacggcgttgcctcgccttgccgtactatttgtactgtctgcggcttcgtcgccttgtcctgatttaaatttaatccactata</t>
  </si>
  <si>
    <t xml:space="preserve">tatagtggattaacaaaaaccggtacggcgttgccccgccttggctcaaagggaacgattccctaaggtgcccaagcaccaagtgaaccggttccgtactatccgtactgtccgcggcttcgccgccttgtcctgatttttgttaatccactata</t>
  </si>
  <si>
    <t xml:space="preserve">core†</t>
  </si>
  <si>
    <t xml:space="preserve">tatagcggtttaattttaaaccggtacagccttgccccg</t>
  </si>
  <si>
    <t xml:space="preserve">tatagtggattaaatttaaatcaggacaa</t>
  </si>
  <si>
    <t xml:space="preserve">tatagtggattaacaaaaaccggtacggcgttgcctcgccttagatcaaag</t>
  </si>
  <si>
    <t xml:space="preserve">tatagcggattaacaaaaatcaggataaggcgacgaagccgcagacagtacaaa</t>
  </si>
  <si>
    <t xml:space="preserve">tatagtggattaaatttaaactagtacagcgttgcctcgccttgccgtacta</t>
  </si>
  <si>
    <t xml:space="preserve">tatagcggattaacaaaaatcaggaca</t>
  </si>
  <si>
    <t xml:space="preserve">* Regions where the CREE or CR overlap an annotated coding region are shown in upper case letters.</t>
  </si>
  <si>
    <t xml:space="preserve">† Is the CR sequence associated with a partial CREE core sequence?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95.7"/>
    <col collapsed="false" customWidth="true" hidden="false" outlineLevel="0" max="5" min="5" style="0" width="34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2" t="s">
        <v>4</v>
      </c>
      <c r="E2" s="0" t="s">
        <v>5</v>
      </c>
    </row>
    <row r="3" customFormat="false" ht="15" hidden="false" customHeight="false" outlineLevel="0" collapsed="false">
      <c r="A3" s="0" t="n">
        <v>9244</v>
      </c>
      <c r="B3" s="0" t="n">
        <v>9340</v>
      </c>
      <c r="C3" s="0" t="n">
        <f aca="false">B3-A3+1</f>
        <v>97</v>
      </c>
      <c r="D3" s="3" t="s">
        <v>6</v>
      </c>
      <c r="E3" s="0" t="s">
        <v>7</v>
      </c>
    </row>
    <row r="4" customFormat="false" ht="15" hidden="false" customHeight="false" outlineLevel="0" collapsed="false">
      <c r="A4" s="0" t="n">
        <v>13475</v>
      </c>
      <c r="B4" s="0" t="n">
        <v>13580</v>
      </c>
      <c r="C4" s="0" t="n">
        <f aca="false">B4-A4+1</f>
        <v>106</v>
      </c>
      <c r="D4" s="3" t="s">
        <v>8</v>
      </c>
      <c r="E4" s="0" t="s">
        <v>9</v>
      </c>
    </row>
    <row r="5" customFormat="false" ht="15" hidden="false" customHeight="false" outlineLevel="0" collapsed="false">
      <c r="A5" s="0" t="n">
        <v>19526</v>
      </c>
      <c r="B5" s="0" t="n">
        <v>19680</v>
      </c>
      <c r="C5" s="0" t="n">
        <f aca="false">B5-A5+1</f>
        <v>155</v>
      </c>
      <c r="D5" s="3" t="s">
        <v>10</v>
      </c>
      <c r="E5" s="0" t="s">
        <v>9</v>
      </c>
    </row>
    <row r="6" customFormat="false" ht="15" hidden="false" customHeight="false" outlineLevel="0" collapsed="false">
      <c r="A6" s="0" t="n">
        <v>36007</v>
      </c>
      <c r="B6" s="0" t="n">
        <v>36112</v>
      </c>
      <c r="C6" s="0" t="n">
        <f aca="false">B6-A6+1</f>
        <v>106</v>
      </c>
      <c r="D6" s="3" t="s">
        <v>11</v>
      </c>
      <c r="E6" s="0" t="s">
        <v>7</v>
      </c>
    </row>
    <row r="7" customFormat="false" ht="15" hidden="false" customHeight="false" outlineLevel="0" collapsed="false">
      <c r="A7" s="0" t="n">
        <v>38820</v>
      </c>
      <c r="B7" s="0" t="n">
        <v>38973</v>
      </c>
      <c r="C7" s="0" t="n">
        <f aca="false">B7-A7+1</f>
        <v>154</v>
      </c>
      <c r="D7" s="3" t="s">
        <v>12</v>
      </c>
      <c r="E7" s="0" t="s">
        <v>9</v>
      </c>
    </row>
    <row r="8" customFormat="false" ht="15" hidden="false" customHeight="false" outlineLevel="0" collapsed="false">
      <c r="A8" s="0" t="n">
        <v>77264</v>
      </c>
      <c r="B8" s="0" t="n">
        <v>77417</v>
      </c>
      <c r="C8" s="0" t="n">
        <f aca="false">B8-A8+1</f>
        <v>154</v>
      </c>
      <c r="D8" s="3" t="s">
        <v>13</v>
      </c>
      <c r="E8" s="0" t="s">
        <v>9</v>
      </c>
    </row>
    <row r="9" customFormat="false" ht="15" hidden="false" customHeight="false" outlineLevel="0" collapsed="false">
      <c r="A9" s="0" t="n">
        <v>83102</v>
      </c>
      <c r="B9" s="0" t="n">
        <v>83256</v>
      </c>
      <c r="C9" s="0" t="n">
        <f aca="false">B9-A9+1</f>
        <v>155</v>
      </c>
      <c r="D9" s="3" t="s">
        <v>14</v>
      </c>
      <c r="E9" s="0" t="s">
        <v>9</v>
      </c>
    </row>
    <row r="10" customFormat="false" ht="15" hidden="false" customHeight="false" outlineLevel="0" collapsed="false">
      <c r="A10" s="0" t="n">
        <v>99783</v>
      </c>
      <c r="B10" s="0" t="n">
        <v>99937</v>
      </c>
      <c r="C10" s="0" t="n">
        <f aca="false">B10-A10+1</f>
        <v>155</v>
      </c>
      <c r="D10" s="3" t="s">
        <v>15</v>
      </c>
      <c r="E10" s="0" t="s">
        <v>9</v>
      </c>
    </row>
    <row r="11" customFormat="false" ht="15" hidden="false" customHeight="false" outlineLevel="0" collapsed="false">
      <c r="A11" s="0" t="n">
        <v>102100</v>
      </c>
      <c r="B11" s="0" t="n">
        <v>102254</v>
      </c>
      <c r="C11" s="0" t="n">
        <f aca="false">B11-A11+1</f>
        <v>155</v>
      </c>
      <c r="D11" s="3" t="s">
        <v>16</v>
      </c>
      <c r="E11" s="0" t="s">
        <v>9</v>
      </c>
    </row>
    <row r="12" customFormat="false" ht="15" hidden="false" customHeight="false" outlineLevel="0" collapsed="false">
      <c r="A12" s="0" t="n">
        <v>130155</v>
      </c>
      <c r="B12" s="0" t="n">
        <v>130309</v>
      </c>
      <c r="C12" s="0" t="n">
        <f aca="false">B12-A12+1</f>
        <v>155</v>
      </c>
      <c r="D12" s="3" t="s">
        <v>17</v>
      </c>
      <c r="E12" s="0" t="s">
        <v>7</v>
      </c>
    </row>
    <row r="13" customFormat="false" ht="15" hidden="false" customHeight="false" outlineLevel="0" collapsed="false">
      <c r="A13" s="0" t="n">
        <v>137920</v>
      </c>
      <c r="B13" s="0" t="n">
        <v>138026</v>
      </c>
      <c r="C13" s="0" t="n">
        <f aca="false">B13-A13+1</f>
        <v>107</v>
      </c>
      <c r="D13" s="3" t="s">
        <v>18</v>
      </c>
      <c r="E13" s="0" t="s">
        <v>7</v>
      </c>
    </row>
    <row r="14" s="4" customFormat="true" ht="15" hidden="false" customHeight="false" outlineLevel="0" collapsed="false">
      <c r="A14" s="4" t="n">
        <v>141888</v>
      </c>
      <c r="B14" s="4" t="n">
        <v>142043</v>
      </c>
      <c r="C14" s="4" t="n">
        <f aca="false">B14-A14+1</f>
        <v>156</v>
      </c>
      <c r="D14" s="5" t="s">
        <v>19</v>
      </c>
      <c r="E14" s="4" t="s">
        <v>20</v>
      </c>
    </row>
    <row r="15" customFormat="false" ht="15" hidden="false" customHeight="false" outlineLevel="0" collapsed="false">
      <c r="A15" s="0" t="n">
        <v>156099</v>
      </c>
      <c r="B15" s="0" t="n">
        <v>156252</v>
      </c>
      <c r="C15" s="0" t="n">
        <f aca="false">B15-A15+1</f>
        <v>154</v>
      </c>
      <c r="D15" s="3" t="s">
        <v>21</v>
      </c>
      <c r="E15" s="0" t="s">
        <v>9</v>
      </c>
    </row>
    <row r="16" customFormat="false" ht="15" hidden="false" customHeight="false" outlineLevel="0" collapsed="false">
      <c r="A16" s="0" t="n">
        <v>163256</v>
      </c>
      <c r="B16" s="0" t="n">
        <v>163410</v>
      </c>
      <c r="C16" s="0" t="n">
        <f aca="false">B16-A16+1</f>
        <v>155</v>
      </c>
      <c r="D16" s="3" t="s">
        <v>22</v>
      </c>
      <c r="E16" s="0" t="s">
        <v>7</v>
      </c>
    </row>
    <row r="17" customFormat="false" ht="15" hidden="false" customHeight="false" outlineLevel="0" collapsed="false">
      <c r="A17" s="0" t="n">
        <v>164786</v>
      </c>
      <c r="B17" s="0" t="n">
        <v>164891</v>
      </c>
      <c r="C17" s="0" t="n">
        <f aca="false">B17-A17+1</f>
        <v>106</v>
      </c>
      <c r="D17" s="3" t="s">
        <v>23</v>
      </c>
      <c r="E17" s="0" t="s">
        <v>7</v>
      </c>
    </row>
    <row r="18" customFormat="false" ht="15" hidden="false" customHeight="false" outlineLevel="0" collapsed="false">
      <c r="A18" s="0" t="n">
        <v>198812</v>
      </c>
      <c r="B18" s="0" t="n">
        <v>198916</v>
      </c>
      <c r="C18" s="0" t="n">
        <f aca="false">B18-A18+1</f>
        <v>105</v>
      </c>
      <c r="D18" s="3" t="s">
        <v>24</v>
      </c>
      <c r="E18" s="0" t="s">
        <v>7</v>
      </c>
    </row>
    <row r="19" customFormat="false" ht="15" hidden="false" customHeight="false" outlineLevel="0" collapsed="false">
      <c r="A19" s="0" t="n">
        <v>210653</v>
      </c>
      <c r="B19" s="0" t="n">
        <v>210757</v>
      </c>
      <c r="C19" s="0" t="n">
        <f aca="false">B19-A19+1</f>
        <v>105</v>
      </c>
      <c r="D19" s="3" t="s">
        <v>25</v>
      </c>
      <c r="E19" s="0" t="s">
        <v>9</v>
      </c>
    </row>
    <row r="20" customFormat="false" ht="15" hidden="false" customHeight="false" outlineLevel="0" collapsed="false">
      <c r="A20" s="4" t="n">
        <v>217937</v>
      </c>
      <c r="B20" s="4" t="n">
        <v>218043</v>
      </c>
      <c r="C20" s="0" t="n">
        <f aca="false">B20-A20+1</f>
        <v>107</v>
      </c>
      <c r="D20" s="3" t="s">
        <v>26</v>
      </c>
      <c r="E20" s="0" t="s">
        <v>7</v>
      </c>
    </row>
    <row r="21" customFormat="false" ht="15" hidden="false" customHeight="false" outlineLevel="0" collapsed="false">
      <c r="A21" s="0" t="n">
        <v>226219</v>
      </c>
      <c r="B21" s="0" t="n">
        <v>226324</v>
      </c>
      <c r="C21" s="0" t="n">
        <f aca="false">B21-A21+1</f>
        <v>106</v>
      </c>
      <c r="D21" s="3" t="s">
        <v>27</v>
      </c>
      <c r="E21" s="0" t="s">
        <v>9</v>
      </c>
    </row>
    <row r="22" customFormat="false" ht="15" hidden="false" customHeight="false" outlineLevel="0" collapsed="false">
      <c r="A22" s="0" t="n">
        <v>234038</v>
      </c>
      <c r="B22" s="0" t="n">
        <v>234145</v>
      </c>
      <c r="C22" s="0" t="n">
        <f aca="false">B22-A22+1</f>
        <v>108</v>
      </c>
      <c r="D22" s="3" t="s">
        <v>28</v>
      </c>
      <c r="E22" s="0" t="s">
        <v>9</v>
      </c>
    </row>
    <row r="23" customFormat="false" ht="15" hidden="false" customHeight="false" outlineLevel="0" collapsed="false">
      <c r="A23" s="0" t="n">
        <v>277340</v>
      </c>
      <c r="B23" s="0" t="n">
        <v>277445</v>
      </c>
      <c r="C23" s="0" t="n">
        <f aca="false">B23-A23+1</f>
        <v>106</v>
      </c>
      <c r="D23" s="3" t="s">
        <v>29</v>
      </c>
      <c r="E23" s="0" t="s">
        <v>7</v>
      </c>
    </row>
    <row r="24" customFormat="false" ht="15" hidden="false" customHeight="false" outlineLevel="0" collapsed="false">
      <c r="A24" s="0" t="n">
        <v>296830</v>
      </c>
      <c r="B24" s="0" t="n">
        <v>296935</v>
      </c>
      <c r="C24" s="0" t="n">
        <f aca="false">B24-A24+1</f>
        <v>106</v>
      </c>
      <c r="D24" s="3" t="s">
        <v>30</v>
      </c>
      <c r="E24" s="0" t="s">
        <v>7</v>
      </c>
    </row>
    <row r="25" customFormat="false" ht="15" hidden="false" customHeight="false" outlineLevel="0" collapsed="false">
      <c r="A25" s="0" t="n">
        <v>315775</v>
      </c>
      <c r="B25" s="0" t="n">
        <v>315881</v>
      </c>
      <c r="C25" s="0" t="n">
        <f aca="false">B25-A25+1</f>
        <v>107</v>
      </c>
      <c r="D25" s="3" t="s">
        <v>31</v>
      </c>
      <c r="E25" s="0" t="s">
        <v>9</v>
      </c>
    </row>
    <row r="26" customFormat="false" ht="15" hidden="false" customHeight="false" outlineLevel="0" collapsed="false">
      <c r="A26" s="0" t="n">
        <v>321931</v>
      </c>
      <c r="B26" s="0" t="n">
        <v>322084</v>
      </c>
      <c r="C26" s="0" t="n">
        <f aca="false">B26-A26+1</f>
        <v>154</v>
      </c>
      <c r="D26" s="3" t="s">
        <v>32</v>
      </c>
      <c r="E26" s="0" t="s">
        <v>7</v>
      </c>
    </row>
    <row r="27" customFormat="false" ht="15" hidden="false" customHeight="false" outlineLevel="0" collapsed="false">
      <c r="A27" s="0" t="n">
        <v>332258</v>
      </c>
      <c r="B27" s="0" t="n">
        <v>332361</v>
      </c>
      <c r="C27" s="0" t="n">
        <f aca="false">B27-A27+1</f>
        <v>104</v>
      </c>
      <c r="D27" s="3" t="s">
        <v>33</v>
      </c>
      <c r="E27" s="0" t="s">
        <v>9</v>
      </c>
    </row>
    <row r="28" customFormat="false" ht="15" hidden="false" customHeight="false" outlineLevel="0" collapsed="false">
      <c r="A28" s="0" t="n">
        <v>378769</v>
      </c>
      <c r="B28" s="0" t="n">
        <v>378839</v>
      </c>
      <c r="C28" s="0" t="n">
        <f aca="false">B28-A28+1</f>
        <v>71</v>
      </c>
      <c r="D28" s="3" t="s">
        <v>34</v>
      </c>
      <c r="E28" s="0" t="s">
        <v>7</v>
      </c>
    </row>
    <row r="29" customFormat="false" ht="15" hidden="false" customHeight="false" outlineLevel="0" collapsed="false">
      <c r="A29" s="0" t="n">
        <v>409189</v>
      </c>
      <c r="B29" s="0" t="n">
        <v>409295</v>
      </c>
      <c r="C29" s="0" t="n">
        <f aca="false">B29-A29+1</f>
        <v>107</v>
      </c>
      <c r="D29" s="3" t="s">
        <v>35</v>
      </c>
      <c r="E29" s="0" t="s">
        <v>7</v>
      </c>
    </row>
    <row r="30" customFormat="false" ht="15" hidden="false" customHeight="false" outlineLevel="0" collapsed="false">
      <c r="A30" s="0" t="n">
        <v>465354</v>
      </c>
      <c r="B30" s="0" t="n">
        <v>465507</v>
      </c>
      <c r="C30" s="0" t="n">
        <f aca="false">B30-A30+1</f>
        <v>154</v>
      </c>
      <c r="D30" s="3" t="s">
        <v>36</v>
      </c>
      <c r="E30" s="0" t="s">
        <v>9</v>
      </c>
    </row>
    <row r="31" customFormat="false" ht="15" hidden="false" customHeight="false" outlineLevel="0" collapsed="false">
      <c r="A31" s="0" t="n">
        <v>472397</v>
      </c>
      <c r="B31" s="0" t="n">
        <v>472550</v>
      </c>
      <c r="C31" s="0" t="n">
        <f aca="false">B31-A31+1</f>
        <v>154</v>
      </c>
      <c r="D31" s="3" t="s">
        <v>37</v>
      </c>
      <c r="E31" s="0" t="s">
        <v>9</v>
      </c>
    </row>
    <row r="32" customFormat="false" ht="15" hidden="false" customHeight="false" outlineLevel="0" collapsed="false">
      <c r="A32" s="0" t="n">
        <v>495688</v>
      </c>
      <c r="B32" s="0" t="n">
        <v>495844</v>
      </c>
      <c r="C32" s="0" t="n">
        <f aca="false">B32-A32+1</f>
        <v>157</v>
      </c>
      <c r="D32" s="3" t="s">
        <v>38</v>
      </c>
      <c r="E32" s="0" t="s">
        <v>9</v>
      </c>
    </row>
    <row r="33" customFormat="false" ht="15" hidden="false" customHeight="false" outlineLevel="0" collapsed="false">
      <c r="A33" s="0" t="n">
        <v>497451</v>
      </c>
      <c r="B33" s="0" t="n">
        <v>497605</v>
      </c>
      <c r="C33" s="0" t="n">
        <f aca="false">B33-A33+1</f>
        <v>155</v>
      </c>
      <c r="D33" s="3" t="s">
        <v>39</v>
      </c>
      <c r="E33" s="0" t="s">
        <v>9</v>
      </c>
    </row>
    <row r="34" customFormat="false" ht="15" hidden="false" customHeight="false" outlineLevel="0" collapsed="false">
      <c r="A34" s="0" t="n">
        <v>513116</v>
      </c>
      <c r="B34" s="0" t="n">
        <v>513222</v>
      </c>
      <c r="C34" s="0" t="n">
        <f aca="false">B34-A34+1</f>
        <v>107</v>
      </c>
      <c r="D34" s="3" t="s">
        <v>40</v>
      </c>
      <c r="E34" s="0" t="s">
        <v>7</v>
      </c>
    </row>
    <row r="35" s="4" customFormat="true" ht="15" hidden="false" customHeight="false" outlineLevel="0" collapsed="false">
      <c r="A35" s="0" t="n">
        <v>518804</v>
      </c>
      <c r="B35" s="0" t="n">
        <v>518908</v>
      </c>
      <c r="C35" s="0" t="n">
        <f aca="false">B35-A35+1</f>
        <v>105</v>
      </c>
      <c r="D35" s="3" t="s">
        <v>41</v>
      </c>
      <c r="E35" s="0" t="s">
        <v>9</v>
      </c>
    </row>
    <row r="36" customFormat="false" ht="15" hidden="false" customHeight="false" outlineLevel="0" collapsed="false">
      <c r="A36" s="0" t="n">
        <v>562894</v>
      </c>
      <c r="B36" s="0" t="n">
        <v>563048</v>
      </c>
      <c r="C36" s="0" t="n">
        <f aca="false">B36-A36+1</f>
        <v>155</v>
      </c>
      <c r="D36" s="3" t="s">
        <v>42</v>
      </c>
      <c r="E36" s="0" t="s">
        <v>7</v>
      </c>
    </row>
    <row r="37" customFormat="false" ht="15" hidden="false" customHeight="false" outlineLevel="0" collapsed="false">
      <c r="A37" s="0" t="n">
        <v>570722</v>
      </c>
      <c r="B37" s="0" t="n">
        <v>570875</v>
      </c>
      <c r="C37" s="0" t="n">
        <f aca="false">B37-A37+1</f>
        <v>154</v>
      </c>
      <c r="D37" s="3" t="s">
        <v>13</v>
      </c>
      <c r="E37" s="0" t="s">
        <v>9</v>
      </c>
    </row>
    <row r="38" customFormat="false" ht="15" hidden="false" customHeight="false" outlineLevel="0" collapsed="false">
      <c r="A38" s="0" t="n">
        <v>611024</v>
      </c>
      <c r="B38" s="0" t="n">
        <v>611177</v>
      </c>
      <c r="C38" s="0" t="n">
        <f aca="false">B38-A38+1</f>
        <v>154</v>
      </c>
      <c r="D38" s="3" t="s">
        <v>43</v>
      </c>
      <c r="E38" s="0" t="s">
        <v>9</v>
      </c>
    </row>
    <row r="39" customFormat="false" ht="15" hidden="false" customHeight="false" outlineLevel="0" collapsed="false">
      <c r="A39" s="0" t="n">
        <v>613437</v>
      </c>
      <c r="B39" s="0" t="n">
        <v>613509</v>
      </c>
      <c r="C39" s="0" t="n">
        <f aca="false">B39-A39+1</f>
        <v>73</v>
      </c>
      <c r="D39" s="3" t="s">
        <v>44</v>
      </c>
      <c r="E39" s="0" t="s">
        <v>7</v>
      </c>
    </row>
    <row r="40" customFormat="false" ht="15" hidden="false" customHeight="false" outlineLevel="0" collapsed="false">
      <c r="A40" s="4" t="n">
        <v>625567</v>
      </c>
      <c r="B40" s="4" t="n">
        <v>625673</v>
      </c>
      <c r="C40" s="0" t="n">
        <f aca="false">B40-A40+1</f>
        <v>107</v>
      </c>
      <c r="D40" s="3" t="s">
        <v>45</v>
      </c>
      <c r="E40" s="0" t="s">
        <v>9</v>
      </c>
    </row>
    <row r="41" customFormat="false" ht="15" hidden="false" customHeight="false" outlineLevel="0" collapsed="false">
      <c r="A41" s="0" t="n">
        <v>627722</v>
      </c>
      <c r="B41" s="0" t="n">
        <v>627827</v>
      </c>
      <c r="C41" s="0" t="n">
        <f aca="false">B41-A41+1</f>
        <v>106</v>
      </c>
      <c r="D41" s="3" t="s">
        <v>27</v>
      </c>
      <c r="E41" s="0" t="s">
        <v>7</v>
      </c>
    </row>
    <row r="42" customFormat="false" ht="15" hidden="false" customHeight="false" outlineLevel="0" collapsed="false">
      <c r="A42" s="0" t="n">
        <v>634929</v>
      </c>
      <c r="B42" s="0" t="n">
        <v>635082</v>
      </c>
      <c r="C42" s="0" t="n">
        <f aca="false">B42-A42+1</f>
        <v>154</v>
      </c>
      <c r="D42" s="3" t="s">
        <v>46</v>
      </c>
      <c r="E42" s="0" t="s">
        <v>9</v>
      </c>
    </row>
    <row r="43" customFormat="false" ht="15" hidden="false" customHeight="false" outlineLevel="0" collapsed="false">
      <c r="A43" s="0" t="n">
        <v>636542</v>
      </c>
      <c r="B43" s="0" t="n">
        <v>636648</v>
      </c>
      <c r="C43" s="0" t="n">
        <f aca="false">B43-A43+1</f>
        <v>107</v>
      </c>
      <c r="D43" s="3" t="s">
        <v>47</v>
      </c>
      <c r="E43" s="0" t="s">
        <v>9</v>
      </c>
    </row>
    <row r="44" customFormat="false" ht="15" hidden="false" customHeight="false" outlineLevel="0" collapsed="false">
      <c r="A44" s="0" t="n">
        <v>665821</v>
      </c>
      <c r="B44" s="0" t="n">
        <v>665926</v>
      </c>
      <c r="C44" s="0" t="n">
        <f aca="false">B44-A44+1</f>
        <v>106</v>
      </c>
      <c r="D44" s="3" t="s">
        <v>48</v>
      </c>
      <c r="E44" s="0" t="s">
        <v>9</v>
      </c>
    </row>
    <row r="45" customFormat="false" ht="15" hidden="false" customHeight="false" outlineLevel="0" collapsed="false">
      <c r="A45" s="0" t="n">
        <v>684759</v>
      </c>
      <c r="B45" s="0" t="n">
        <v>684863</v>
      </c>
      <c r="C45" s="0" t="n">
        <f aca="false">B45-A45+1</f>
        <v>105</v>
      </c>
      <c r="D45" s="3" t="s">
        <v>49</v>
      </c>
      <c r="E45" s="0" t="s">
        <v>7</v>
      </c>
    </row>
    <row r="46" customFormat="false" ht="15" hidden="false" customHeight="false" outlineLevel="0" collapsed="false">
      <c r="A46" s="0" t="n">
        <v>699814</v>
      </c>
      <c r="B46" s="0" t="n">
        <v>699920</v>
      </c>
      <c r="C46" s="0" t="n">
        <f aca="false">B46-A46+1</f>
        <v>107</v>
      </c>
      <c r="D46" s="3" t="s">
        <v>50</v>
      </c>
      <c r="E46" s="0" t="s">
        <v>7</v>
      </c>
    </row>
    <row r="47" customFormat="false" ht="15" hidden="false" customHeight="false" outlineLevel="0" collapsed="false">
      <c r="A47" s="0" t="n">
        <v>723573</v>
      </c>
      <c r="B47" s="0" t="n">
        <v>723726</v>
      </c>
      <c r="C47" s="0" t="n">
        <f aca="false">B47-A47+1</f>
        <v>154</v>
      </c>
      <c r="D47" s="3" t="s">
        <v>51</v>
      </c>
      <c r="E47" s="0" t="s">
        <v>9</v>
      </c>
    </row>
    <row r="48" customFormat="false" ht="15" hidden="false" customHeight="false" outlineLevel="0" collapsed="false">
      <c r="A48" s="0" t="n">
        <v>724164</v>
      </c>
      <c r="B48" s="0" t="n">
        <v>724317</v>
      </c>
      <c r="C48" s="0" t="n">
        <f aca="false">B48-A48+1</f>
        <v>154</v>
      </c>
      <c r="D48" s="3" t="s">
        <v>52</v>
      </c>
      <c r="E48" s="0" t="s">
        <v>53</v>
      </c>
    </row>
    <row r="49" customFormat="false" ht="15" hidden="false" customHeight="false" outlineLevel="0" collapsed="false">
      <c r="A49" s="0" t="n">
        <v>748921</v>
      </c>
      <c r="B49" s="0" t="n">
        <v>749074</v>
      </c>
      <c r="C49" s="0" t="n">
        <f aca="false">B49-A49+1</f>
        <v>154</v>
      </c>
      <c r="D49" s="3" t="s">
        <v>54</v>
      </c>
      <c r="E49" s="0" t="s">
        <v>9</v>
      </c>
    </row>
    <row r="50" customFormat="false" ht="15" hidden="false" customHeight="false" outlineLevel="0" collapsed="false">
      <c r="A50" s="4" t="n">
        <v>773275</v>
      </c>
      <c r="B50" s="4" t="n">
        <v>773380</v>
      </c>
      <c r="C50" s="0" t="n">
        <f aca="false">B50-A50+1</f>
        <v>106</v>
      </c>
      <c r="D50" s="3" t="s">
        <v>55</v>
      </c>
      <c r="E50" s="0" t="s">
        <v>7</v>
      </c>
    </row>
    <row r="51" customFormat="false" ht="15" hidden="false" customHeight="false" outlineLevel="0" collapsed="false">
      <c r="A51" s="0" t="n">
        <v>777827</v>
      </c>
      <c r="B51" s="0" t="n">
        <v>777932</v>
      </c>
      <c r="C51" s="0" t="n">
        <f aca="false">B51-A51+1</f>
        <v>106</v>
      </c>
      <c r="D51" s="3" t="s">
        <v>56</v>
      </c>
      <c r="E51" s="0" t="s">
        <v>9</v>
      </c>
    </row>
    <row r="52" customFormat="false" ht="15" hidden="false" customHeight="false" outlineLevel="0" collapsed="false">
      <c r="A52" s="4" t="n">
        <v>782431</v>
      </c>
      <c r="B52" s="4" t="n">
        <v>782536</v>
      </c>
      <c r="C52" s="0" t="n">
        <f aca="false">B52-A52+1</f>
        <v>106</v>
      </c>
      <c r="D52" s="3" t="s">
        <v>57</v>
      </c>
      <c r="E52" s="0" t="s">
        <v>7</v>
      </c>
    </row>
    <row r="53" customFormat="false" ht="15" hidden="false" customHeight="false" outlineLevel="0" collapsed="false">
      <c r="A53" s="0" t="n">
        <v>790334</v>
      </c>
      <c r="B53" s="0" t="n">
        <v>790439</v>
      </c>
      <c r="C53" s="0" t="n">
        <f aca="false">B53-A53+1</f>
        <v>106</v>
      </c>
      <c r="D53" s="3" t="s">
        <v>58</v>
      </c>
      <c r="E53" s="0" t="s">
        <v>7</v>
      </c>
    </row>
    <row r="54" customFormat="false" ht="15" hidden="false" customHeight="false" outlineLevel="0" collapsed="false">
      <c r="A54" s="0" t="n">
        <v>797704</v>
      </c>
      <c r="B54" s="0" t="n">
        <v>797808</v>
      </c>
      <c r="C54" s="0" t="n">
        <f aca="false">B54-A54+1</f>
        <v>105</v>
      </c>
      <c r="D54" s="3" t="s">
        <v>59</v>
      </c>
      <c r="E54" s="0" t="s">
        <v>7</v>
      </c>
    </row>
    <row r="55" customFormat="false" ht="15" hidden="false" customHeight="false" outlineLevel="0" collapsed="false">
      <c r="A55" s="0" t="n">
        <v>816422</v>
      </c>
      <c r="B55" s="0" t="n">
        <v>816575</v>
      </c>
      <c r="C55" s="0" t="n">
        <f aca="false">B55-A55+1</f>
        <v>154</v>
      </c>
      <c r="D55" s="3" t="s">
        <v>60</v>
      </c>
      <c r="E55" s="0" t="s">
        <v>9</v>
      </c>
    </row>
    <row r="56" customFormat="false" ht="15" hidden="false" customHeight="false" outlineLevel="0" collapsed="false">
      <c r="A56" s="0" t="n">
        <v>924580</v>
      </c>
      <c r="B56" s="0" t="n">
        <v>924733</v>
      </c>
      <c r="C56" s="0" t="n">
        <f aca="false">B56-A56+1</f>
        <v>154</v>
      </c>
      <c r="D56" s="3" t="s">
        <v>61</v>
      </c>
      <c r="E56" s="0" t="s">
        <v>9</v>
      </c>
    </row>
    <row r="57" customFormat="false" ht="15" hidden="false" customHeight="false" outlineLevel="0" collapsed="false">
      <c r="A57" s="0" t="n">
        <v>933079</v>
      </c>
      <c r="B57" s="0" t="n">
        <v>933183</v>
      </c>
      <c r="C57" s="0" t="n">
        <f aca="false">B57-A57+1</f>
        <v>105</v>
      </c>
      <c r="D57" s="3" t="s">
        <v>62</v>
      </c>
      <c r="E57" s="0" t="s">
        <v>7</v>
      </c>
    </row>
    <row r="58" customFormat="false" ht="15" hidden="false" customHeight="false" outlineLevel="0" collapsed="false">
      <c r="A58" s="4" t="n">
        <v>949754</v>
      </c>
      <c r="B58" s="4" t="n">
        <v>949858</v>
      </c>
      <c r="C58" s="4" t="n">
        <f aca="false">B58-A58+1</f>
        <v>105</v>
      </c>
      <c r="D58" s="5" t="s">
        <v>63</v>
      </c>
      <c r="E58" s="4" t="s">
        <v>20</v>
      </c>
    </row>
    <row r="59" customFormat="false" ht="15" hidden="false" customHeight="false" outlineLevel="0" collapsed="false">
      <c r="A59" s="0" t="n">
        <v>958334</v>
      </c>
      <c r="B59" s="0" t="n">
        <v>958439</v>
      </c>
      <c r="C59" s="0" t="n">
        <f aca="false">B59-A59+1</f>
        <v>106</v>
      </c>
      <c r="D59" s="3" t="s">
        <v>64</v>
      </c>
      <c r="E59" s="0" t="s">
        <v>7</v>
      </c>
    </row>
    <row r="60" customFormat="false" ht="15" hidden="false" customHeight="false" outlineLevel="0" collapsed="false">
      <c r="A60" s="0" t="n">
        <v>961596</v>
      </c>
      <c r="B60" s="0" t="n">
        <v>961701</v>
      </c>
      <c r="C60" s="0" t="n">
        <f aca="false">B60-A60+1</f>
        <v>106</v>
      </c>
      <c r="D60" s="3" t="s">
        <v>65</v>
      </c>
      <c r="E60" s="0" t="s">
        <v>7</v>
      </c>
    </row>
    <row r="61" customFormat="false" ht="15" hidden="false" customHeight="false" outlineLevel="0" collapsed="false">
      <c r="A61" s="0" t="n">
        <v>1033492</v>
      </c>
      <c r="B61" s="0" t="n">
        <v>1033597</v>
      </c>
      <c r="C61" s="0" t="n">
        <f aca="false">B61-A61+1</f>
        <v>106</v>
      </c>
      <c r="D61" s="3" t="s">
        <v>66</v>
      </c>
      <c r="E61" s="0" t="s">
        <v>7</v>
      </c>
    </row>
    <row r="62" customFormat="false" ht="15" hidden="false" customHeight="false" outlineLevel="0" collapsed="false">
      <c r="A62" s="0" t="n">
        <v>1073168</v>
      </c>
      <c r="B62" s="0" t="n">
        <v>1073274</v>
      </c>
      <c r="C62" s="0" t="n">
        <f aca="false">B62-A62+1</f>
        <v>107</v>
      </c>
      <c r="D62" s="3" t="s">
        <v>67</v>
      </c>
      <c r="E62" s="0" t="s">
        <v>7</v>
      </c>
    </row>
    <row r="63" customFormat="false" ht="15" hidden="false" customHeight="false" outlineLevel="0" collapsed="false">
      <c r="A63" s="0" t="n">
        <v>1115108</v>
      </c>
      <c r="B63" s="0" t="n">
        <v>1115213</v>
      </c>
      <c r="C63" s="0" t="n">
        <f aca="false">B63-A63+1</f>
        <v>106</v>
      </c>
      <c r="D63" s="3" t="s">
        <v>68</v>
      </c>
      <c r="E63" s="0" t="s">
        <v>9</v>
      </c>
    </row>
    <row r="64" customFormat="false" ht="15" hidden="false" customHeight="false" outlineLevel="0" collapsed="false">
      <c r="A64" s="0" t="n">
        <v>1161730</v>
      </c>
      <c r="B64" s="0" t="n">
        <v>1161883</v>
      </c>
      <c r="C64" s="0" t="n">
        <f aca="false">B64-A64+1</f>
        <v>154</v>
      </c>
      <c r="D64" s="3" t="s">
        <v>69</v>
      </c>
      <c r="E64" s="0" t="s">
        <v>9</v>
      </c>
    </row>
    <row r="65" customFormat="false" ht="15" hidden="false" customHeight="false" outlineLevel="0" collapsed="false">
      <c r="A65" s="0" t="n">
        <v>1171932</v>
      </c>
      <c r="B65" s="0" t="n">
        <v>1172036</v>
      </c>
      <c r="C65" s="0" t="n">
        <f aca="false">B65-A65+1</f>
        <v>105</v>
      </c>
      <c r="D65" s="3" t="s">
        <v>70</v>
      </c>
      <c r="E65" s="0" t="s">
        <v>7</v>
      </c>
    </row>
    <row r="66" customFormat="false" ht="15" hidden="false" customHeight="false" outlineLevel="0" collapsed="false">
      <c r="A66" s="0" t="n">
        <v>1235244</v>
      </c>
      <c r="B66" s="0" t="n">
        <v>1235314</v>
      </c>
      <c r="C66" s="0" t="n">
        <f aca="false">B66-A66+1</f>
        <v>71</v>
      </c>
      <c r="D66" s="3" t="s">
        <v>71</v>
      </c>
      <c r="E66" s="0" t="s">
        <v>7</v>
      </c>
    </row>
    <row r="67" customFormat="false" ht="15" hidden="false" customHeight="false" outlineLevel="0" collapsed="false">
      <c r="A67" s="0" t="n">
        <v>1236171</v>
      </c>
      <c r="B67" s="0" t="n">
        <v>1236324</v>
      </c>
      <c r="C67" s="0" t="n">
        <f aca="false">B67-A67+1</f>
        <v>154</v>
      </c>
      <c r="D67" s="3" t="s">
        <v>72</v>
      </c>
      <c r="E67" s="0" t="s">
        <v>9</v>
      </c>
    </row>
    <row r="68" customFormat="false" ht="15" hidden="false" customHeight="false" outlineLevel="0" collapsed="false">
      <c r="A68" s="0" t="n">
        <v>1253475</v>
      </c>
      <c r="B68" s="0" t="n">
        <v>1253579</v>
      </c>
      <c r="C68" s="0" t="n">
        <f aca="false">B68-A68+1</f>
        <v>105</v>
      </c>
      <c r="D68" s="3" t="s">
        <v>73</v>
      </c>
      <c r="E68" s="0" t="s">
        <v>7</v>
      </c>
    </row>
    <row r="69" customFormat="false" ht="15" hidden="false" customHeight="false" outlineLevel="0" collapsed="false">
      <c r="A69" s="0" t="n">
        <v>1262895</v>
      </c>
      <c r="B69" s="0" t="n">
        <v>1263048</v>
      </c>
      <c r="C69" s="0" t="n">
        <f aca="false">B69-A69+1</f>
        <v>154</v>
      </c>
      <c r="D69" s="3" t="s">
        <v>74</v>
      </c>
      <c r="E69" s="0" t="s">
        <v>9</v>
      </c>
    </row>
    <row r="70" customFormat="false" ht="15" hidden="false" customHeight="false" outlineLevel="0" collapsed="false">
      <c r="A70" s="0" t="n">
        <v>1290634</v>
      </c>
      <c r="B70" s="0" t="n">
        <v>1290787</v>
      </c>
      <c r="C70" s="0" t="n">
        <f aca="false">B70-A70+1</f>
        <v>154</v>
      </c>
      <c r="D70" s="3" t="s">
        <v>75</v>
      </c>
      <c r="E70" s="0" t="s">
        <v>9</v>
      </c>
    </row>
    <row r="71" customFormat="false" ht="15" hidden="false" customHeight="false" outlineLevel="0" collapsed="false">
      <c r="A71" s="0" t="n">
        <v>1313578</v>
      </c>
      <c r="B71" s="0" t="n">
        <v>1313684</v>
      </c>
      <c r="C71" s="0" t="n">
        <f aca="false">B71-A71+1</f>
        <v>107</v>
      </c>
      <c r="D71" s="3" t="s">
        <v>31</v>
      </c>
      <c r="E71" s="0" t="s">
        <v>9</v>
      </c>
    </row>
    <row r="72" customFormat="false" ht="15" hidden="false" customHeight="false" outlineLevel="0" collapsed="false">
      <c r="A72" s="0" t="n">
        <v>1321069</v>
      </c>
      <c r="B72" s="0" t="n">
        <v>1321174</v>
      </c>
      <c r="C72" s="0" t="n">
        <f aca="false">B72-A72+1</f>
        <v>106</v>
      </c>
      <c r="D72" s="3" t="s">
        <v>76</v>
      </c>
      <c r="E72" s="0" t="s">
        <v>7</v>
      </c>
    </row>
    <row r="73" customFormat="false" ht="15" hidden="false" customHeight="false" outlineLevel="0" collapsed="false">
      <c r="A73" s="0" t="n">
        <v>1324830</v>
      </c>
      <c r="B73" s="0" t="n">
        <v>1324935</v>
      </c>
      <c r="C73" s="0" t="n">
        <f aca="false">B73-A73+1</f>
        <v>106</v>
      </c>
      <c r="D73" s="3" t="s">
        <v>77</v>
      </c>
      <c r="E73" s="0" t="s">
        <v>7</v>
      </c>
    </row>
    <row r="74" customFormat="false" ht="15" hidden="false" customHeight="false" outlineLevel="0" collapsed="false">
      <c r="A74" s="0" t="n">
        <v>1326495</v>
      </c>
      <c r="B74" s="0" t="n">
        <v>1326648</v>
      </c>
      <c r="C74" s="0" t="n">
        <f aca="false">B74-A74+1</f>
        <v>154</v>
      </c>
      <c r="D74" s="3" t="s">
        <v>78</v>
      </c>
      <c r="E74" s="0" t="s">
        <v>9</v>
      </c>
    </row>
    <row r="75" customFormat="false" ht="15" hidden="false" customHeight="false" outlineLevel="0" collapsed="false">
      <c r="A75" s="0" t="n">
        <v>1347106</v>
      </c>
      <c r="B75" s="0" t="n">
        <v>1347260</v>
      </c>
      <c r="C75" s="0" t="n">
        <f aca="false">B75-A75+1</f>
        <v>155</v>
      </c>
      <c r="D75" s="3" t="s">
        <v>79</v>
      </c>
      <c r="E75" s="0" t="s">
        <v>9</v>
      </c>
    </row>
    <row r="76" customFormat="false" ht="15" hidden="false" customHeight="false" outlineLevel="0" collapsed="false">
      <c r="A76" s="0" t="n">
        <v>1426873</v>
      </c>
      <c r="B76" s="0" t="n">
        <v>1427026</v>
      </c>
      <c r="C76" s="0" t="n">
        <f aca="false">B76-A76+1</f>
        <v>154</v>
      </c>
      <c r="D76" s="3" t="s">
        <v>32</v>
      </c>
      <c r="E76" s="0" t="s">
        <v>9</v>
      </c>
    </row>
    <row r="77" customFormat="false" ht="15" hidden="false" customHeight="false" outlineLevel="0" collapsed="false">
      <c r="A77" s="0" t="n">
        <v>1435613</v>
      </c>
      <c r="B77" s="0" t="n">
        <v>1435768</v>
      </c>
      <c r="C77" s="0" t="n">
        <f aca="false">B77-A77+1</f>
        <v>156</v>
      </c>
      <c r="D77" s="3" t="s">
        <v>80</v>
      </c>
      <c r="E77" s="0" t="s">
        <v>9</v>
      </c>
    </row>
    <row r="78" customFormat="false" ht="15" hidden="false" customHeight="false" outlineLevel="0" collapsed="false">
      <c r="A78" s="0" t="n">
        <v>1465780</v>
      </c>
      <c r="B78" s="0" t="n">
        <v>1465934</v>
      </c>
      <c r="C78" s="0" t="n">
        <f aca="false">B78-A78+1</f>
        <v>155</v>
      </c>
      <c r="D78" s="3" t="s">
        <v>81</v>
      </c>
      <c r="E78" s="0" t="s">
        <v>7</v>
      </c>
    </row>
    <row r="79" customFormat="false" ht="15" hidden="false" customHeight="false" outlineLevel="0" collapsed="false">
      <c r="A79" s="4" t="n">
        <v>1490568</v>
      </c>
      <c r="B79" s="4" t="n">
        <v>1490721</v>
      </c>
      <c r="C79" s="4" t="n">
        <f aca="false">B79-A79+1</f>
        <v>154</v>
      </c>
      <c r="D79" s="5" t="s">
        <v>82</v>
      </c>
      <c r="E79" s="4" t="s">
        <v>20</v>
      </c>
    </row>
    <row r="80" s="4" customFormat="true" ht="15" hidden="false" customHeight="false" outlineLevel="0" collapsed="false">
      <c r="A80" s="0" t="n">
        <v>1499551</v>
      </c>
      <c r="B80" s="0" t="n">
        <v>1499703</v>
      </c>
      <c r="C80" s="0" t="n">
        <f aca="false">B80-A80+1</f>
        <v>153</v>
      </c>
      <c r="D80" s="3" t="s">
        <v>83</v>
      </c>
      <c r="E80" s="0" t="s">
        <v>9</v>
      </c>
    </row>
    <row r="81" customFormat="false" ht="15" hidden="false" customHeight="false" outlineLevel="0" collapsed="false">
      <c r="A81" s="0" t="n">
        <v>1519344</v>
      </c>
      <c r="B81" s="0" t="n">
        <v>1519497</v>
      </c>
      <c r="C81" s="0" t="n">
        <f aca="false">B81-A81+1</f>
        <v>154</v>
      </c>
      <c r="D81" s="3" t="s">
        <v>84</v>
      </c>
      <c r="E81" s="0" t="s">
        <v>9</v>
      </c>
    </row>
    <row r="82" customFormat="false" ht="15" hidden="false" customHeight="false" outlineLevel="0" collapsed="false">
      <c r="A82" s="0" t="n">
        <v>1540112</v>
      </c>
      <c r="B82" s="0" t="n">
        <v>1540216</v>
      </c>
      <c r="C82" s="0" t="n">
        <f aca="false">B82-A82+1</f>
        <v>105</v>
      </c>
      <c r="D82" s="3" t="s">
        <v>85</v>
      </c>
      <c r="E82" s="0" t="s">
        <v>9</v>
      </c>
    </row>
    <row r="83" customFormat="false" ht="15" hidden="false" customHeight="false" outlineLevel="0" collapsed="false">
      <c r="A83" s="0" t="n">
        <v>1541956</v>
      </c>
      <c r="B83" s="0" t="n">
        <v>1542110</v>
      </c>
      <c r="C83" s="0" t="n">
        <f aca="false">B83-A83+1</f>
        <v>155</v>
      </c>
      <c r="D83" s="3" t="s">
        <v>86</v>
      </c>
      <c r="E83" s="0" t="s">
        <v>7</v>
      </c>
    </row>
    <row r="84" customFormat="false" ht="15" hidden="false" customHeight="false" outlineLevel="0" collapsed="false">
      <c r="A84" s="4" t="n">
        <v>1544817</v>
      </c>
      <c r="B84" s="4" t="n">
        <v>1544971</v>
      </c>
      <c r="C84" s="4" t="n">
        <f aca="false">B84-A84+1</f>
        <v>155</v>
      </c>
      <c r="D84" s="5" t="s">
        <v>87</v>
      </c>
      <c r="E84" s="4" t="s">
        <v>20</v>
      </c>
    </row>
    <row r="85" s="4" customFormat="true" ht="15" hidden="false" customHeight="false" outlineLevel="0" collapsed="false">
      <c r="A85" s="0" t="n">
        <v>1553685</v>
      </c>
      <c r="B85" s="0" t="n">
        <v>1553853</v>
      </c>
      <c r="C85" s="0" t="n">
        <f aca="false">B85-A85+1</f>
        <v>169</v>
      </c>
      <c r="D85" s="3" t="s">
        <v>88</v>
      </c>
      <c r="E85" s="0" t="s">
        <v>7</v>
      </c>
    </row>
    <row r="86" customFormat="false" ht="15" hidden="false" customHeight="false" outlineLevel="0" collapsed="false">
      <c r="A86" s="0" t="n">
        <v>1560064</v>
      </c>
      <c r="B86" s="0" t="n">
        <v>1560168</v>
      </c>
      <c r="C86" s="0" t="n">
        <f aca="false">B86-A86+1</f>
        <v>105</v>
      </c>
      <c r="D86" s="3" t="s">
        <v>89</v>
      </c>
      <c r="E86" s="0" t="s">
        <v>7</v>
      </c>
    </row>
    <row r="87" customFormat="false" ht="15" hidden="false" customHeight="false" outlineLevel="0" collapsed="false">
      <c r="A87" s="0" t="n">
        <v>1577266</v>
      </c>
      <c r="B87" s="0" t="n">
        <v>1577372</v>
      </c>
      <c r="C87" s="0" t="n">
        <f aca="false">B87-A87+1</f>
        <v>107</v>
      </c>
      <c r="D87" s="3" t="s">
        <v>90</v>
      </c>
      <c r="E87" s="0" t="s">
        <v>20</v>
      </c>
    </row>
    <row r="88" customFormat="false" ht="15" hidden="false" customHeight="false" outlineLevel="0" collapsed="false">
      <c r="A88" s="0" t="n">
        <v>1584653</v>
      </c>
      <c r="B88" s="0" t="n">
        <v>1584759</v>
      </c>
      <c r="C88" s="0" t="n">
        <f aca="false">B88-A88+1</f>
        <v>107</v>
      </c>
      <c r="D88" s="3" t="s">
        <v>91</v>
      </c>
      <c r="E88" s="0" t="s">
        <v>7</v>
      </c>
    </row>
    <row r="89" customFormat="false" ht="15" hidden="false" customHeight="false" outlineLevel="0" collapsed="false">
      <c r="A89" s="0" t="n">
        <v>1620383</v>
      </c>
      <c r="B89" s="0" t="n">
        <v>1620536</v>
      </c>
      <c r="C89" s="0" t="n">
        <f aca="false">B89-A89+1</f>
        <v>154</v>
      </c>
      <c r="D89" s="3" t="s">
        <v>74</v>
      </c>
      <c r="E89" s="0" t="s">
        <v>9</v>
      </c>
    </row>
    <row r="90" customFormat="false" ht="15" hidden="false" customHeight="false" outlineLevel="0" collapsed="false">
      <c r="A90" s="0" t="n">
        <v>1698964</v>
      </c>
      <c r="B90" s="0" t="n">
        <v>1699117</v>
      </c>
      <c r="C90" s="0" t="n">
        <f aca="false">B90-A90+1</f>
        <v>154</v>
      </c>
      <c r="D90" s="3" t="s">
        <v>92</v>
      </c>
      <c r="E90" s="0" t="s">
        <v>9</v>
      </c>
    </row>
    <row r="91" customFormat="false" ht="15" hidden="false" customHeight="false" outlineLevel="0" collapsed="false">
      <c r="A91" s="0" t="n">
        <v>1724282</v>
      </c>
      <c r="B91" s="0" t="n">
        <v>1724435</v>
      </c>
      <c r="C91" s="0" t="n">
        <f aca="false">B91-A91+1</f>
        <v>154</v>
      </c>
      <c r="D91" s="3" t="s">
        <v>93</v>
      </c>
      <c r="E91" s="0" t="s">
        <v>7</v>
      </c>
    </row>
    <row r="92" customFormat="false" ht="15" hidden="false" customHeight="false" outlineLevel="0" collapsed="false">
      <c r="A92" s="0" t="n">
        <v>1753230</v>
      </c>
      <c r="B92" s="0" t="n">
        <v>1753334</v>
      </c>
      <c r="C92" s="0" t="n">
        <f aca="false">B92-A92+1</f>
        <v>105</v>
      </c>
      <c r="D92" s="3" t="s">
        <v>73</v>
      </c>
      <c r="E92" s="0" t="s">
        <v>7</v>
      </c>
    </row>
    <row r="93" customFormat="false" ht="15" hidden="false" customHeight="false" outlineLevel="0" collapsed="false">
      <c r="A93" s="0" t="n">
        <v>1760746</v>
      </c>
      <c r="B93" s="0" t="n">
        <v>1760852</v>
      </c>
      <c r="C93" s="0" t="n">
        <f aca="false">B93-A93+1</f>
        <v>107</v>
      </c>
      <c r="D93" s="3" t="s">
        <v>94</v>
      </c>
      <c r="E93" s="0" t="s">
        <v>7</v>
      </c>
    </row>
    <row r="94" customFormat="false" ht="15" hidden="false" customHeight="false" outlineLevel="0" collapsed="false">
      <c r="A94" s="0" t="n">
        <v>1787782</v>
      </c>
      <c r="B94" s="0" t="n">
        <v>1787935</v>
      </c>
      <c r="C94" s="0" t="n">
        <f aca="false">B94-A94+1</f>
        <v>154</v>
      </c>
      <c r="D94" s="3" t="s">
        <v>95</v>
      </c>
      <c r="E94" s="0" t="s">
        <v>9</v>
      </c>
    </row>
    <row r="95" customFormat="false" ht="15" hidden="false" customHeight="false" outlineLevel="0" collapsed="false">
      <c r="A95" s="0" t="n">
        <v>1791195</v>
      </c>
      <c r="B95" s="0" t="n">
        <v>1791348</v>
      </c>
      <c r="C95" s="0" t="n">
        <f aca="false">B95-A95+1</f>
        <v>154</v>
      </c>
      <c r="D95" s="3" t="s">
        <v>96</v>
      </c>
      <c r="E95" s="0" t="s">
        <v>9</v>
      </c>
    </row>
    <row r="96" customFormat="false" ht="15" hidden="false" customHeight="false" outlineLevel="0" collapsed="false">
      <c r="A96" s="0" t="n">
        <v>1792751</v>
      </c>
      <c r="B96" s="0" t="n">
        <v>1792855</v>
      </c>
      <c r="C96" s="0" t="n">
        <f aca="false">B96-A96+1</f>
        <v>105</v>
      </c>
      <c r="D96" s="3" t="s">
        <v>97</v>
      </c>
      <c r="E96" s="0" t="s">
        <v>9</v>
      </c>
    </row>
    <row r="97" customFormat="false" ht="15" hidden="false" customHeight="false" outlineLevel="0" collapsed="false">
      <c r="A97" s="4" t="n">
        <v>1796016</v>
      </c>
      <c r="B97" s="4" t="n">
        <v>1796169</v>
      </c>
      <c r="C97" s="4" t="n">
        <f aca="false">B97-A97+1</f>
        <v>154</v>
      </c>
      <c r="D97" s="5" t="s">
        <v>82</v>
      </c>
      <c r="E97" s="4" t="s">
        <v>20</v>
      </c>
    </row>
    <row r="98" customFormat="false" ht="15" hidden="false" customHeight="false" outlineLevel="0" collapsed="false">
      <c r="A98" s="0" t="n">
        <v>1806866</v>
      </c>
      <c r="B98" s="0" t="n">
        <v>1807019</v>
      </c>
      <c r="C98" s="0" t="n">
        <f aca="false">B98-A98+1</f>
        <v>154</v>
      </c>
      <c r="D98" s="3" t="s">
        <v>98</v>
      </c>
      <c r="E98" s="0" t="s">
        <v>9</v>
      </c>
    </row>
    <row r="99" customFormat="false" ht="15" hidden="false" customHeight="false" outlineLevel="0" collapsed="false">
      <c r="A99" s="0" t="n">
        <v>1826329</v>
      </c>
      <c r="B99" s="0" t="n">
        <v>1826482</v>
      </c>
      <c r="C99" s="0" t="n">
        <f aca="false">B99-A99+1</f>
        <v>154</v>
      </c>
      <c r="D99" s="3" t="s">
        <v>99</v>
      </c>
      <c r="E99" s="0" t="s">
        <v>9</v>
      </c>
    </row>
    <row r="100" customFormat="false" ht="15" hidden="false" customHeight="false" outlineLevel="0" collapsed="false">
      <c r="A100" s="0" t="n">
        <v>1855254</v>
      </c>
      <c r="B100" s="0" t="n">
        <v>1855408</v>
      </c>
      <c r="C100" s="0" t="n">
        <f aca="false">B100-A100+1</f>
        <v>155</v>
      </c>
      <c r="D100" s="3" t="s">
        <v>100</v>
      </c>
      <c r="E100" s="0" t="s">
        <v>7</v>
      </c>
    </row>
    <row r="101" customFormat="false" ht="15" hidden="false" customHeight="false" outlineLevel="0" collapsed="false">
      <c r="A101" s="4" t="n">
        <v>1882841</v>
      </c>
      <c r="B101" s="4" t="n">
        <v>1882913</v>
      </c>
      <c r="C101" s="4" t="n">
        <f aca="false">B101-A101+1</f>
        <v>73</v>
      </c>
      <c r="D101" s="5" t="s">
        <v>44</v>
      </c>
      <c r="E101" s="4" t="s">
        <v>20</v>
      </c>
    </row>
    <row r="102" customFormat="false" ht="15" hidden="false" customHeight="false" outlineLevel="0" collapsed="false">
      <c r="A102" s="0" t="n">
        <v>1905597</v>
      </c>
      <c r="B102" s="0" t="n">
        <v>1905751</v>
      </c>
      <c r="C102" s="0" t="n">
        <f aca="false">B102-A102+1</f>
        <v>155</v>
      </c>
      <c r="D102" s="3" t="s">
        <v>101</v>
      </c>
      <c r="E102" s="0" t="s">
        <v>7</v>
      </c>
    </row>
    <row r="103" customFormat="false" ht="15" hidden="false" customHeight="false" outlineLevel="0" collapsed="false">
      <c r="A103" s="0" t="n">
        <v>1927438</v>
      </c>
      <c r="B103" s="0" t="n">
        <v>1927591</v>
      </c>
      <c r="C103" s="0" t="n">
        <f aca="false">B103-A103+1</f>
        <v>154</v>
      </c>
      <c r="D103" s="3" t="s">
        <v>102</v>
      </c>
      <c r="E103" s="0" t="s">
        <v>9</v>
      </c>
    </row>
    <row r="104" customFormat="false" ht="15" hidden="false" customHeight="false" outlineLevel="0" collapsed="false">
      <c r="A104" s="0" t="n">
        <v>1941597</v>
      </c>
      <c r="B104" s="0" t="n">
        <v>1941750</v>
      </c>
      <c r="C104" s="0" t="n">
        <f aca="false">B104-A104+1</f>
        <v>154</v>
      </c>
      <c r="D104" s="3" t="s">
        <v>103</v>
      </c>
      <c r="E104" s="0" t="s">
        <v>9</v>
      </c>
    </row>
    <row r="105" customFormat="false" ht="15" hidden="false" customHeight="false" outlineLevel="0" collapsed="false">
      <c r="A105" s="0" t="n">
        <v>1959739</v>
      </c>
      <c r="B105" s="0" t="n">
        <v>1959892</v>
      </c>
      <c r="C105" s="0" t="n">
        <f aca="false">B105-A105+1</f>
        <v>154</v>
      </c>
      <c r="D105" s="3" t="s">
        <v>74</v>
      </c>
      <c r="E105" s="0" t="s">
        <v>9</v>
      </c>
    </row>
    <row r="106" customFormat="false" ht="15" hidden="false" customHeight="false" outlineLevel="0" collapsed="false">
      <c r="A106" s="0" t="n">
        <v>1974277</v>
      </c>
      <c r="B106" s="0" t="n">
        <v>1974383</v>
      </c>
      <c r="C106" s="0" t="n">
        <f aca="false">B106-A106+1</f>
        <v>107</v>
      </c>
      <c r="D106" s="3" t="s">
        <v>104</v>
      </c>
      <c r="E106" s="0" t="s">
        <v>7</v>
      </c>
    </row>
    <row r="107" customFormat="false" ht="15" hidden="false" customHeight="false" outlineLevel="0" collapsed="false">
      <c r="A107" s="0" t="n">
        <v>1977219</v>
      </c>
      <c r="B107" s="0" t="n">
        <v>1977328</v>
      </c>
      <c r="C107" s="0" t="n">
        <f aca="false">B107-A107+1</f>
        <v>110</v>
      </c>
      <c r="D107" s="3" t="s">
        <v>105</v>
      </c>
      <c r="E107" s="0" t="s">
        <v>53</v>
      </c>
    </row>
    <row r="108" customFormat="false" ht="15" hidden="false" customHeight="false" outlineLevel="0" collapsed="false">
      <c r="A108" s="0" t="n">
        <v>1988461</v>
      </c>
      <c r="B108" s="0" t="n">
        <v>1988567</v>
      </c>
      <c r="C108" s="0" t="n">
        <f aca="false">B108-A108+1</f>
        <v>107</v>
      </c>
      <c r="D108" s="3" t="s">
        <v>40</v>
      </c>
      <c r="E108" s="0" t="s">
        <v>7</v>
      </c>
    </row>
    <row r="109" customFormat="false" ht="15" hidden="false" customHeight="false" outlineLevel="0" collapsed="false">
      <c r="A109" s="6" t="n">
        <v>1989216</v>
      </c>
      <c r="B109" s="6" t="n">
        <v>1989358</v>
      </c>
      <c r="C109" s="0" t="n">
        <f aca="false">B109-A109+1</f>
        <v>143</v>
      </c>
      <c r="D109" s="3" t="s">
        <v>106</v>
      </c>
      <c r="E109" s="0" t="s">
        <v>107</v>
      </c>
    </row>
    <row r="110" customFormat="false" ht="15" hidden="false" customHeight="false" outlineLevel="0" collapsed="false">
      <c r="A110" s="0" t="n">
        <v>1990334</v>
      </c>
      <c r="B110" s="0" t="n">
        <v>1990488</v>
      </c>
      <c r="C110" s="0" t="n">
        <f aca="false">B110-A110+1</f>
        <v>155</v>
      </c>
      <c r="D110" s="3" t="s">
        <v>108</v>
      </c>
      <c r="E110" s="0" t="s">
        <v>9</v>
      </c>
    </row>
    <row r="111" customFormat="false" ht="15" hidden="false" customHeight="false" outlineLevel="0" collapsed="false">
      <c r="A111" s="0" t="n">
        <v>1994050</v>
      </c>
      <c r="B111" s="0" t="n">
        <v>1994203</v>
      </c>
      <c r="C111" s="0" t="n">
        <f aca="false">B111-A111+1</f>
        <v>154</v>
      </c>
      <c r="D111" s="3" t="s">
        <v>109</v>
      </c>
      <c r="E111" s="0" t="s">
        <v>9</v>
      </c>
    </row>
    <row r="112" customFormat="false" ht="15" hidden="false" customHeight="false" outlineLevel="0" collapsed="false">
      <c r="A112" s="4" t="n">
        <v>2031968</v>
      </c>
      <c r="B112" s="4" t="n">
        <v>2032074</v>
      </c>
      <c r="C112" s="0" t="n">
        <f aca="false">B112-A112+1</f>
        <v>107</v>
      </c>
      <c r="D112" s="3" t="s">
        <v>110</v>
      </c>
      <c r="E112" s="0" t="s">
        <v>7</v>
      </c>
    </row>
    <row r="113" customFormat="false" ht="15" hidden="false" customHeight="false" outlineLevel="0" collapsed="false">
      <c r="A113" s="0" t="n">
        <v>2050694</v>
      </c>
      <c r="B113" s="0" t="n">
        <v>2050847</v>
      </c>
      <c r="C113" s="0" t="n">
        <f aca="false">B113-A113+1</f>
        <v>154</v>
      </c>
      <c r="D113" s="3" t="s">
        <v>111</v>
      </c>
      <c r="E113" s="0" t="s">
        <v>9</v>
      </c>
    </row>
    <row r="114" customFormat="false" ht="15" hidden="false" customHeight="false" outlineLevel="0" collapsed="false">
      <c r="A114" s="0" t="n">
        <v>2052289</v>
      </c>
      <c r="B114" s="0" t="n">
        <v>2052442</v>
      </c>
      <c r="C114" s="0" t="n">
        <f aca="false">B114-A114+1</f>
        <v>154</v>
      </c>
      <c r="D114" s="3" t="s">
        <v>112</v>
      </c>
      <c r="E114" s="0" t="s">
        <v>7</v>
      </c>
    </row>
    <row r="115" customFormat="false" ht="15" hidden="false" customHeight="false" outlineLevel="0" collapsed="false">
      <c r="A115" s="0" t="n">
        <v>2059092</v>
      </c>
      <c r="B115" s="0" t="n">
        <v>2059198</v>
      </c>
      <c r="C115" s="0" t="n">
        <f aca="false">B115-A115+1</f>
        <v>107</v>
      </c>
      <c r="D115" s="3" t="s">
        <v>113</v>
      </c>
      <c r="E115" s="0" t="s">
        <v>7</v>
      </c>
    </row>
    <row r="116" customFormat="false" ht="15" hidden="false" customHeight="false" outlineLevel="0" collapsed="false">
      <c r="A116" s="0" t="n">
        <v>2075962</v>
      </c>
      <c r="B116" s="0" t="n">
        <v>2076115</v>
      </c>
      <c r="C116" s="0" t="n">
        <f aca="false">B116-A116+1</f>
        <v>154</v>
      </c>
      <c r="D116" s="3" t="s">
        <v>114</v>
      </c>
      <c r="E116" s="0" t="s">
        <v>9</v>
      </c>
    </row>
    <row r="117" s="4" customFormat="true" ht="15" hidden="false" customHeight="false" outlineLevel="0" collapsed="false">
      <c r="A117" s="0" t="n">
        <v>2086435</v>
      </c>
      <c r="B117" s="0" t="n">
        <v>2086539</v>
      </c>
      <c r="C117" s="0" t="n">
        <f aca="false">B117-A117+1</f>
        <v>105</v>
      </c>
      <c r="D117" s="3" t="s">
        <v>115</v>
      </c>
      <c r="E117" s="0" t="s">
        <v>9</v>
      </c>
    </row>
    <row r="118" customFormat="false" ht="15" hidden="false" customHeight="false" outlineLevel="0" collapsed="false">
      <c r="A118" s="0" t="n">
        <v>2091043</v>
      </c>
      <c r="B118" s="0" t="n">
        <v>2091148</v>
      </c>
      <c r="C118" s="0" t="n">
        <f aca="false">B118-A118+1</f>
        <v>106</v>
      </c>
      <c r="D118" s="3" t="s">
        <v>27</v>
      </c>
      <c r="E118" s="0" t="s">
        <v>7</v>
      </c>
    </row>
    <row r="119" customFormat="false" ht="15" hidden="false" customHeight="false" outlineLevel="0" collapsed="false">
      <c r="A119" s="0" t="n">
        <v>2096299</v>
      </c>
      <c r="B119" s="0" t="n">
        <v>2096453</v>
      </c>
      <c r="C119" s="0" t="n">
        <f aca="false">B119-A119+1</f>
        <v>155</v>
      </c>
      <c r="D119" s="3" t="s">
        <v>116</v>
      </c>
      <c r="E119" s="0" t="s">
        <v>7</v>
      </c>
    </row>
    <row r="120" customFormat="false" ht="15" hidden="false" customHeight="false" outlineLevel="0" collapsed="false">
      <c r="A120" s="0" t="n">
        <v>2106628</v>
      </c>
      <c r="B120" s="0" t="n">
        <v>2106696</v>
      </c>
      <c r="C120" s="0" t="n">
        <f aca="false">B120-A120+1</f>
        <v>69</v>
      </c>
      <c r="D120" s="3" t="s">
        <v>117</v>
      </c>
      <c r="E120" s="0" t="s">
        <v>7</v>
      </c>
    </row>
    <row r="121" s="4" customFormat="true" ht="15" hidden="false" customHeight="false" outlineLevel="0" collapsed="false">
      <c r="A121" s="0" t="n">
        <v>2112852</v>
      </c>
      <c r="B121" s="0" t="n">
        <v>2113006</v>
      </c>
      <c r="C121" s="0" t="n">
        <f aca="false">B121-A121+1</f>
        <v>155</v>
      </c>
      <c r="D121" s="3" t="s">
        <v>118</v>
      </c>
      <c r="E121" s="0" t="s">
        <v>7</v>
      </c>
    </row>
    <row r="122" customFormat="false" ht="15" hidden="false" customHeight="false" outlineLevel="0" collapsed="false">
      <c r="A122" s="0" t="n">
        <v>2123050</v>
      </c>
      <c r="B122" s="0" t="n">
        <v>2123202</v>
      </c>
      <c r="C122" s="0" t="n">
        <f aca="false">B122-A122+1</f>
        <v>153</v>
      </c>
      <c r="D122" s="3" t="s">
        <v>119</v>
      </c>
      <c r="E122" s="0" t="s">
        <v>9</v>
      </c>
    </row>
    <row r="123" customFormat="false" ht="15" hidden="false" customHeight="false" outlineLevel="0" collapsed="false">
      <c r="A123" s="0" t="n">
        <v>2134283</v>
      </c>
      <c r="B123" s="0" t="n">
        <v>2134436</v>
      </c>
      <c r="C123" s="0" t="n">
        <f aca="false">B123-A123+1</f>
        <v>154</v>
      </c>
      <c r="D123" s="3" t="s">
        <v>120</v>
      </c>
      <c r="E123" s="0" t="s">
        <v>9</v>
      </c>
    </row>
    <row r="124" s="4" customFormat="true" ht="15" hidden="false" customHeight="false" outlineLevel="0" collapsed="false">
      <c r="A124" s="4" t="n">
        <v>2146958</v>
      </c>
      <c r="B124" s="4" t="n">
        <v>2147113</v>
      </c>
      <c r="C124" s="4" t="n">
        <f aca="false">B124-A124+1</f>
        <v>156</v>
      </c>
      <c r="D124" s="5" t="s">
        <v>121</v>
      </c>
      <c r="E124" s="4" t="s">
        <v>20</v>
      </c>
    </row>
    <row r="125" customFormat="false" ht="15" hidden="false" customHeight="false" outlineLevel="0" collapsed="false">
      <c r="A125" s="0" t="n">
        <v>2149525</v>
      </c>
      <c r="B125" s="0" t="n">
        <v>2149680</v>
      </c>
      <c r="C125" s="0" t="n">
        <f aca="false">B125-A125+1</f>
        <v>156</v>
      </c>
      <c r="D125" s="3" t="s">
        <v>122</v>
      </c>
      <c r="E125" s="0" t="s">
        <v>9</v>
      </c>
    </row>
    <row r="126" customFormat="false" ht="15" hidden="false" customHeight="false" outlineLevel="0" collapsed="false">
      <c r="A126" s="0" t="n">
        <v>2151965</v>
      </c>
      <c r="B126" s="0" t="n">
        <v>2152118</v>
      </c>
      <c r="C126" s="0" t="n">
        <f aca="false">B126-A126+1</f>
        <v>154</v>
      </c>
      <c r="D126" s="3" t="s">
        <v>123</v>
      </c>
      <c r="E126" s="0" t="s">
        <v>9</v>
      </c>
    </row>
    <row r="127" customFormat="false" ht="15" hidden="false" customHeight="false" outlineLevel="0" collapsed="false">
      <c r="A127" s="4" t="n">
        <v>2161831</v>
      </c>
      <c r="B127" s="4" t="n">
        <v>2161937</v>
      </c>
      <c r="C127" s="0" t="n">
        <f aca="false">B127-A127+1</f>
        <v>107</v>
      </c>
      <c r="D127" s="3" t="s">
        <v>124</v>
      </c>
      <c r="E127" s="0" t="s">
        <v>7</v>
      </c>
    </row>
    <row r="128" customFormat="false" ht="15" hidden="false" customHeight="false" outlineLevel="0" collapsed="false">
      <c r="A128" s="0" t="n">
        <v>2172837</v>
      </c>
      <c r="B128" s="0" t="n">
        <v>2172941</v>
      </c>
      <c r="C128" s="0" t="n">
        <f aca="false">B128-A128+1</f>
        <v>105</v>
      </c>
      <c r="D128" s="3" t="s">
        <v>125</v>
      </c>
      <c r="E128" s="0" t="s">
        <v>7</v>
      </c>
    </row>
    <row r="129" s="4" customFormat="true" ht="15" hidden="false" customHeight="false" outlineLevel="0" collapsed="false">
      <c r="A129" s="4" t="n">
        <v>2185647</v>
      </c>
      <c r="B129" s="4" t="n">
        <v>2185800</v>
      </c>
      <c r="C129" s="4" t="n">
        <f aca="false">B129-A129+1</f>
        <v>154</v>
      </c>
      <c r="D129" s="5" t="s">
        <v>126</v>
      </c>
      <c r="E129" s="4" t="s">
        <v>20</v>
      </c>
    </row>
    <row r="130" s="4" customFormat="true" ht="15" hidden="false" customHeight="false" outlineLevel="0" collapsed="false">
      <c r="A130" s="4" t="n">
        <v>2186353</v>
      </c>
      <c r="B130" s="4" t="n">
        <v>2186458</v>
      </c>
      <c r="C130" s="4" t="n">
        <f aca="false">B130-A130+1</f>
        <v>106</v>
      </c>
      <c r="D130" s="5" t="s">
        <v>127</v>
      </c>
      <c r="E130" s="4" t="s">
        <v>20</v>
      </c>
    </row>
    <row r="131" customFormat="false" ht="15" hidden="false" customHeight="false" outlineLevel="0" collapsed="false">
      <c r="A131" s="0" t="n">
        <v>2186864</v>
      </c>
      <c r="B131" s="0" t="n">
        <v>2186967</v>
      </c>
      <c r="C131" s="0" t="n">
        <f aca="false">B131-A131+1</f>
        <v>104</v>
      </c>
      <c r="D131" s="3" t="s">
        <v>128</v>
      </c>
      <c r="E131" s="0" t="s">
        <v>7</v>
      </c>
    </row>
    <row r="132" customFormat="false" ht="15" hidden="false" customHeight="false" outlineLevel="0" collapsed="false">
      <c r="A132" s="4" t="n">
        <v>2189554</v>
      </c>
      <c r="B132" s="4" t="n">
        <v>2189660</v>
      </c>
      <c r="C132" s="0" t="n">
        <f aca="false">B132-A132+1</f>
        <v>107</v>
      </c>
      <c r="D132" s="3" t="s">
        <v>129</v>
      </c>
      <c r="E132" s="0" t="s">
        <v>7</v>
      </c>
    </row>
    <row r="133" customFormat="false" ht="15" hidden="false" customHeight="false" outlineLevel="0" collapsed="false">
      <c r="A133" s="0" t="n">
        <v>2224365</v>
      </c>
      <c r="B133" s="0" t="n">
        <v>2224519</v>
      </c>
      <c r="C133" s="0" t="n">
        <f aca="false">B133-A133+1</f>
        <v>155</v>
      </c>
      <c r="D133" s="3" t="s">
        <v>130</v>
      </c>
      <c r="E133" s="0" t="s">
        <v>9</v>
      </c>
    </row>
    <row r="135" customFormat="false" ht="15" hidden="false" customHeight="false" outlineLevel="0" collapsed="false">
      <c r="A135" s="1" t="s">
        <v>0</v>
      </c>
    </row>
    <row r="136" customFormat="false" ht="15" hidden="false" customHeight="false" outlineLevel="0" collapsed="false">
      <c r="A136" s="0" t="s">
        <v>1</v>
      </c>
      <c r="C136" s="0" t="s">
        <v>131</v>
      </c>
      <c r="D136" s="2" t="s">
        <v>4</v>
      </c>
    </row>
    <row r="137" customFormat="false" ht="15" hidden="false" customHeight="false" outlineLevel="0" collapsed="false">
      <c r="A137" s="0" t="n">
        <v>446416</v>
      </c>
      <c r="C137" s="0" t="s">
        <v>7</v>
      </c>
      <c r="D137" s="3" t="s">
        <v>132</v>
      </c>
    </row>
    <row r="138" customFormat="false" ht="15" hidden="false" customHeight="false" outlineLevel="0" collapsed="false">
      <c r="A138" s="0" t="n">
        <v>925600</v>
      </c>
      <c r="C138" s="0" t="s">
        <v>20</v>
      </c>
      <c r="D138" s="3" t="s">
        <v>133</v>
      </c>
    </row>
    <row r="139" customFormat="false" ht="15" hidden="false" customHeight="false" outlineLevel="0" collapsed="false">
      <c r="A139" s="0" t="n">
        <v>932980</v>
      </c>
      <c r="C139" s="0" t="s">
        <v>7</v>
      </c>
      <c r="D139" s="3" t="s">
        <v>134</v>
      </c>
    </row>
    <row r="140" customFormat="false" ht="15" hidden="false" customHeight="false" outlineLevel="0" collapsed="false">
      <c r="A140" s="0" t="n">
        <v>1054222</v>
      </c>
      <c r="C140" s="0" t="s">
        <v>7</v>
      </c>
      <c r="D140" s="3" t="s">
        <v>135</v>
      </c>
    </row>
    <row r="141" customFormat="false" ht="15" hidden="false" customHeight="false" outlineLevel="0" collapsed="false">
      <c r="A141" s="0" t="n">
        <v>1054276</v>
      </c>
      <c r="C141" s="0" t="s">
        <v>7</v>
      </c>
      <c r="D141" s="3" t="s">
        <v>136</v>
      </c>
    </row>
    <row r="142" customFormat="false" ht="15" hidden="false" customHeight="false" outlineLevel="0" collapsed="false">
      <c r="A142" s="0" t="n">
        <v>1489719</v>
      </c>
      <c r="C142" s="0" t="s">
        <v>20</v>
      </c>
      <c r="D142" s="3" t="s">
        <v>137</v>
      </c>
    </row>
    <row r="144" customFormat="false" ht="15" hidden="false" customHeight="false" outlineLevel="0" collapsed="false">
      <c r="A144" s="0" t="s">
        <v>138</v>
      </c>
    </row>
    <row r="145" customFormat="false" ht="15" hidden="false" customHeight="false" outlineLevel="0" collapsed="false">
      <c r="A145" s="0" t="s">
        <v>1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6T12:30:25Z</dcterms:created>
  <dc:creator>Lori Snyder</dc:creator>
  <dc:description/>
  <dc:language>en-US</dc:language>
  <cp:lastModifiedBy>Lori Snyder</cp:lastModifiedBy>
  <dcterms:modified xsi:type="dcterms:W3CDTF">2009-02-04T14:00:37Z</dcterms:modified>
  <cp:revision>0</cp:revision>
  <dc:subject/>
  <dc:title/>
</cp:coreProperties>
</file>